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engKe\Desktop\"/>
    </mc:Choice>
  </mc:AlternateContent>
  <xr:revisionPtr revIDLastSave="0" documentId="13_ncr:1_{B67E9C7E-2DDB-4812-A42A-61AC4C3EF97D}" xr6:coauthVersionLast="44" xr6:coauthVersionMax="44" xr10:uidLastSave="{00000000-0000-0000-0000-000000000000}"/>
  <bookViews>
    <workbookView xWindow="-120" yWindow="-120" windowWidth="29040" windowHeight="15840" tabRatio="1000" xr2:uid="{00000000-000D-0000-FFFF-FFFF00000000}"/>
  </bookViews>
  <sheets>
    <sheet name="Table S7" sheetId="1" r:id="rId1"/>
  </sheets>
  <definedNames>
    <definedName name="_xlnm._FilterDatabase" localSheetId="0" hidden="1">'Table S7'!$B$2:$B$365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Q51" i="1" l="1"/>
  <c r="Q178" i="1"/>
  <c r="Q217" i="1"/>
  <c r="Q261" i="1"/>
  <c r="Q358" i="1"/>
</calcChain>
</file>

<file path=xl/sharedStrings.xml><?xml version="1.0" encoding="utf-8"?>
<sst xmlns="http://schemas.openxmlformats.org/spreadsheetml/2006/main" count="1479" uniqueCount="427">
  <si>
    <t>Family</t>
  </si>
  <si>
    <t>Type</t>
  </si>
  <si>
    <t>T01_Count</t>
  </si>
  <si>
    <t>T02_Count</t>
  </si>
  <si>
    <t>T03_Count</t>
  </si>
  <si>
    <t>T04_Count</t>
  </si>
  <si>
    <t>T05_Count</t>
  </si>
  <si>
    <t>T06_Count</t>
  </si>
  <si>
    <t>T01_FPKM</t>
  </si>
  <si>
    <t>T02_FPKM</t>
  </si>
  <si>
    <t>T03_FPKM</t>
  </si>
  <si>
    <t>T04_FPKM</t>
  </si>
  <si>
    <t>T05_FPKM</t>
  </si>
  <si>
    <t>T06_FPKM</t>
  </si>
  <si>
    <t>FDR</t>
  </si>
  <si>
    <t>log2FC</t>
  </si>
  <si>
    <t>regulated</t>
  </si>
  <si>
    <t>F01.PB10111</t>
  </si>
  <si>
    <t>HB-HD-ZIP</t>
  </si>
  <si>
    <t>TF</t>
  </si>
  <si>
    <t>up</t>
  </si>
  <si>
    <t>F01.PB10230</t>
  </si>
  <si>
    <t>C2C2-CO-like</t>
  </si>
  <si>
    <t>F01.PB10357</t>
  </si>
  <si>
    <t>NAC</t>
  </si>
  <si>
    <t>F01.PB10367</t>
  </si>
  <si>
    <t>AP2/ERF-ERF</t>
  </si>
  <si>
    <t>F01.PB10754</t>
  </si>
  <si>
    <t>F01.PB11006</t>
  </si>
  <si>
    <t>down</t>
  </si>
  <si>
    <t>F01.PB11265</t>
  </si>
  <si>
    <t>F01.PB11466</t>
  </si>
  <si>
    <t>HB-other</t>
  </si>
  <si>
    <t>F01.PB11565</t>
  </si>
  <si>
    <t>MYB</t>
  </si>
  <si>
    <t>F01.PB11595</t>
  </si>
  <si>
    <t>WRKY</t>
  </si>
  <si>
    <t>F01.PB11704</t>
  </si>
  <si>
    <t>HSF</t>
  </si>
  <si>
    <t>F01.PB11719</t>
  </si>
  <si>
    <t>F01.PB119</t>
  </si>
  <si>
    <t>Tify</t>
  </si>
  <si>
    <t>F01.PB12031</t>
  </si>
  <si>
    <t>MYB-related</t>
  </si>
  <si>
    <t>F01.PB12153</t>
  </si>
  <si>
    <t>F01.PB12195</t>
  </si>
  <si>
    <t>F01.PB12368</t>
  </si>
  <si>
    <t>F01.PB12391</t>
  </si>
  <si>
    <t>F01.PB12398</t>
  </si>
  <si>
    <t>C2H2</t>
  </si>
  <si>
    <t>F01.PB12444</t>
  </si>
  <si>
    <t>MADS-MIKC</t>
  </si>
  <si>
    <t>F01.PB12486</t>
  </si>
  <si>
    <t>C3H</t>
  </si>
  <si>
    <t>F01.PB12773</t>
  </si>
  <si>
    <t>F01.PB12777</t>
  </si>
  <si>
    <t>F01.PB12778</t>
  </si>
  <si>
    <t>F01.PB12854</t>
  </si>
  <si>
    <t>F01.PB13097</t>
  </si>
  <si>
    <t>F01.PB13117</t>
  </si>
  <si>
    <t>F01.PB13277</t>
  </si>
  <si>
    <t>C2C2-GATA</t>
  </si>
  <si>
    <t>F01.PB133</t>
  </si>
  <si>
    <t>F01.PB13314</t>
  </si>
  <si>
    <t>F01.PB13441</t>
  </si>
  <si>
    <t>bZIP</t>
  </si>
  <si>
    <t>F01.PB13506</t>
  </si>
  <si>
    <t>F01.PB13607</t>
  </si>
  <si>
    <t>F01.PB13676</t>
  </si>
  <si>
    <t>GARP-G2-like</t>
  </si>
  <si>
    <t>F01.PB13893</t>
  </si>
  <si>
    <t>F01.PB13910</t>
  </si>
  <si>
    <t>F01.PB14004</t>
  </si>
  <si>
    <t>F01.PB14113</t>
  </si>
  <si>
    <t>F01.PB14114</t>
  </si>
  <si>
    <t>F01.PB14129</t>
  </si>
  <si>
    <t>F01.PB14209</t>
  </si>
  <si>
    <t>F01.PB14304</t>
  </si>
  <si>
    <t>F01.PB14436</t>
  </si>
  <si>
    <t>F01.PB14457</t>
  </si>
  <si>
    <t>F01.PB14761</t>
  </si>
  <si>
    <t>F01.PB14891</t>
  </si>
  <si>
    <t>F01.PB14907</t>
  </si>
  <si>
    <t>F01.PB15134</t>
  </si>
  <si>
    <t>F01.PB15158</t>
  </si>
  <si>
    <t>NF-YC</t>
  </si>
  <si>
    <t>F01.PB15312</t>
  </si>
  <si>
    <t>SBP</t>
  </si>
  <si>
    <t>F01.PB15375</t>
  </si>
  <si>
    <t>F01.PB1561</t>
  </si>
  <si>
    <t>F01.PB15924</t>
  </si>
  <si>
    <t>EIL</t>
  </si>
  <si>
    <t>Inf</t>
  </si>
  <si>
    <t>F01.PB15984</t>
  </si>
  <si>
    <t>HB-KNOX</t>
  </si>
  <si>
    <t>F01.PB16267</t>
  </si>
  <si>
    <t>F01.PB16298</t>
  </si>
  <si>
    <t>GRAS</t>
  </si>
  <si>
    <t>F01.PB16392</t>
  </si>
  <si>
    <t>bHLH</t>
  </si>
  <si>
    <t>F01.PB16572</t>
  </si>
  <si>
    <t>LOB</t>
  </si>
  <si>
    <t>F01.PB16696</t>
  </si>
  <si>
    <t>F01.PB17008</t>
  </si>
  <si>
    <t>F01.PB17070</t>
  </si>
  <si>
    <t>F01.PB17071</t>
  </si>
  <si>
    <t>F01.PB17091</t>
  </si>
  <si>
    <t>F01.PB17100</t>
  </si>
  <si>
    <t>F01.PB17116</t>
  </si>
  <si>
    <t>F01.PB17310</t>
  </si>
  <si>
    <t>F01.PB17364</t>
  </si>
  <si>
    <t>F01.PB17693</t>
  </si>
  <si>
    <t>F01.PB17731</t>
  </si>
  <si>
    <t>F01.PB1807</t>
  </si>
  <si>
    <t>F01.PB18460</t>
  </si>
  <si>
    <t>F01.PB18562</t>
  </si>
  <si>
    <t>F01.PB18670</t>
  </si>
  <si>
    <t>AP2/ERF-RAV</t>
  </si>
  <si>
    <t>F01.PB18919</t>
  </si>
  <si>
    <t>F01.PB18927</t>
  </si>
  <si>
    <t>F01.PB18988</t>
  </si>
  <si>
    <t>F01.PB19021</t>
  </si>
  <si>
    <t>F01.PB19067</t>
  </si>
  <si>
    <t>C2C2-Dof</t>
  </si>
  <si>
    <t>F01.PB19324</t>
  </si>
  <si>
    <t>F01.PB19431</t>
  </si>
  <si>
    <t>F01.PB19820</t>
  </si>
  <si>
    <t>F01.PB19949</t>
  </si>
  <si>
    <t>GRF</t>
  </si>
  <si>
    <t>F01.PB20022</t>
  </si>
  <si>
    <t>F01.PB20244</t>
  </si>
  <si>
    <t>F01.PB2030</t>
  </si>
  <si>
    <t>F01.PB20511</t>
  </si>
  <si>
    <t>F01.PB20853</t>
  </si>
  <si>
    <t>F01.PB20901</t>
  </si>
  <si>
    <t>F01.PB21076</t>
  </si>
  <si>
    <t>F01.PB21109</t>
  </si>
  <si>
    <t>F01.PB21116</t>
  </si>
  <si>
    <t>F01.PB21140</t>
  </si>
  <si>
    <t>F01.PB21151</t>
  </si>
  <si>
    <t>F01.PB21164</t>
  </si>
  <si>
    <t>F01.PB21293</t>
  </si>
  <si>
    <t>F01.PB21571</t>
  </si>
  <si>
    <t>F01.PB21625</t>
  </si>
  <si>
    <t>F01.PB21868</t>
  </si>
  <si>
    <t>F01.PB21880</t>
  </si>
  <si>
    <t>F01.PB21889</t>
  </si>
  <si>
    <t>F01.PB22076</t>
  </si>
  <si>
    <t>F01.PB22280</t>
  </si>
  <si>
    <t>F01.PB2242</t>
  </si>
  <si>
    <t>F01.PB22556</t>
  </si>
  <si>
    <t>F01.PB22619</t>
  </si>
  <si>
    <t>F01.PB22687</t>
  </si>
  <si>
    <t>F01.PB22737</t>
  </si>
  <si>
    <t>TCP</t>
  </si>
  <si>
    <t>F01.PB22890</t>
  </si>
  <si>
    <t>F01.PB22956</t>
  </si>
  <si>
    <t>F01.PB22988</t>
  </si>
  <si>
    <t>F01.PB23049</t>
  </si>
  <si>
    <t>F01.PB23256</t>
  </si>
  <si>
    <t>F01.PB23474</t>
  </si>
  <si>
    <t>F01.PB23557</t>
  </si>
  <si>
    <t>HB-BELL</t>
  </si>
  <si>
    <t>F01.PB2363</t>
  </si>
  <si>
    <t>F01.PB23635</t>
  </si>
  <si>
    <t>F01.PB23994</t>
  </si>
  <si>
    <t>F01.PB2420</t>
  </si>
  <si>
    <t>F01.PB24254</t>
  </si>
  <si>
    <t>F01.PB24257</t>
  </si>
  <si>
    <t>F01.PB24259</t>
  </si>
  <si>
    <t>F01.PB24403</t>
  </si>
  <si>
    <t>Trihelix</t>
  </si>
  <si>
    <t>F01.PB24502</t>
  </si>
  <si>
    <t>F01.PB2466</t>
  </si>
  <si>
    <t>F01.PB24859</t>
  </si>
  <si>
    <t>TUB</t>
  </si>
  <si>
    <t>F01.PB25315</t>
  </si>
  <si>
    <t>F01.PB25498</t>
  </si>
  <si>
    <t>CAMTA</t>
  </si>
  <si>
    <t>F01.PB25949</t>
  </si>
  <si>
    <t>F01.PB26047</t>
  </si>
  <si>
    <t>F01.PB26291</t>
  </si>
  <si>
    <t>F01.PB26414</t>
  </si>
  <si>
    <t>F01.PB26485</t>
  </si>
  <si>
    <t>F01.PB26822</t>
  </si>
  <si>
    <t>F01.PB26873</t>
  </si>
  <si>
    <t>F01.PB26874</t>
  </si>
  <si>
    <t>F01.PB27155</t>
  </si>
  <si>
    <t>F01.PB27291</t>
  </si>
  <si>
    <t>F01.PB27519</t>
  </si>
  <si>
    <t>F01.PB27606</t>
  </si>
  <si>
    <t>F01.PB27973</t>
  </si>
  <si>
    <t>F01.PB28025</t>
  </si>
  <si>
    <t>B3-ARF</t>
  </si>
  <si>
    <t>F01.PB28067</t>
  </si>
  <si>
    <t>F01.PB28124</t>
  </si>
  <si>
    <t>F01.PB28179</t>
  </si>
  <si>
    <t>F01.PB28190</t>
  </si>
  <si>
    <t>F01.PB28191</t>
  </si>
  <si>
    <t>F01.PB28193</t>
  </si>
  <si>
    <t>F01.PB28328</t>
  </si>
  <si>
    <t>F01.PB28548</t>
  </si>
  <si>
    <t>F01.PB28656</t>
  </si>
  <si>
    <t>F01.PB28994</t>
  </si>
  <si>
    <t>F01.PB29198</t>
  </si>
  <si>
    <t>F01.PB296</t>
  </si>
  <si>
    <t>F01.PB2961</t>
  </si>
  <si>
    <t>F01.PB29867</t>
  </si>
  <si>
    <t>DBP</t>
  </si>
  <si>
    <t>F01.PB29875</t>
  </si>
  <si>
    <t>F01.PB3005</t>
  </si>
  <si>
    <t>F01.PB3018</t>
  </si>
  <si>
    <t>F01.PB30182</t>
  </si>
  <si>
    <t>F01.PB30493</t>
  </si>
  <si>
    <t>F01.PB3051</t>
  </si>
  <si>
    <t>F01.PB30627</t>
  </si>
  <si>
    <t>F01.PB30635</t>
  </si>
  <si>
    <t>F01.PB30687</t>
  </si>
  <si>
    <t>F01.PB30879</t>
  </si>
  <si>
    <t>F01.PB30973</t>
  </si>
  <si>
    <t>F01.PB310</t>
  </si>
  <si>
    <t>F01.PB31283</t>
  </si>
  <si>
    <t>F01.PB31374</t>
  </si>
  <si>
    <t>F01.PB32060</t>
  </si>
  <si>
    <t>FAR1</t>
  </si>
  <si>
    <t>F01.PB3221</t>
  </si>
  <si>
    <t>F01.PB3236</t>
  </si>
  <si>
    <t>F01.PB32405</t>
  </si>
  <si>
    <t>F01.PB32537</t>
  </si>
  <si>
    <t>F01.PB33052</t>
  </si>
  <si>
    <t>F01.PB33092</t>
  </si>
  <si>
    <t>F01.PB33124</t>
  </si>
  <si>
    <t>F01.PB33209</t>
  </si>
  <si>
    <t>F01.PB33249</t>
  </si>
  <si>
    <t>F01.PB3330</t>
  </si>
  <si>
    <t>F01.PB33446</t>
  </si>
  <si>
    <t>F01.PB33560</t>
  </si>
  <si>
    <t>F01.PB3362</t>
  </si>
  <si>
    <t>F01.PB3387</t>
  </si>
  <si>
    <t>F01.PB33911</t>
  </si>
  <si>
    <t>F01.PB34019</t>
  </si>
  <si>
    <t>F01.PB3406</t>
  </si>
  <si>
    <t>F01.PB34943</t>
  </si>
  <si>
    <t>F01.PB35555</t>
  </si>
  <si>
    <t>F01.PB35633</t>
  </si>
  <si>
    <t>F01.PB35880</t>
  </si>
  <si>
    <t>F01.PB35947</t>
  </si>
  <si>
    <t>F01.PB36038</t>
  </si>
  <si>
    <t>F01.PB36040</t>
  </si>
  <si>
    <t>F01.PB36070</t>
  </si>
  <si>
    <t>F01.PB36090</t>
  </si>
  <si>
    <t>F01.PB36168</t>
  </si>
  <si>
    <t>F01.PB36205</t>
  </si>
  <si>
    <t>F01.PB3623</t>
  </si>
  <si>
    <t>F01.PB37372</t>
  </si>
  <si>
    <t>F01.PB37423</t>
  </si>
  <si>
    <t>F01.PB3795</t>
  </si>
  <si>
    <t>F01.PB38299</t>
  </si>
  <si>
    <t>F01.PB3894</t>
  </si>
  <si>
    <t>F01.PB3923</t>
  </si>
  <si>
    <t>F01.PB39342</t>
  </si>
  <si>
    <t>F01.PB4000</t>
  </si>
  <si>
    <t>F01.PB40101</t>
  </si>
  <si>
    <t>F01.PB40964</t>
  </si>
  <si>
    <t>F01.PB41286</t>
  </si>
  <si>
    <t>F01.PB41479</t>
  </si>
  <si>
    <t>Alfin-like</t>
  </si>
  <si>
    <t>F01.PB4176</t>
  </si>
  <si>
    <t>F01.PB42236</t>
  </si>
  <si>
    <t>F01.PB43117</t>
  </si>
  <si>
    <t>F01.PB4413</t>
  </si>
  <si>
    <t>F01.PB44421</t>
  </si>
  <si>
    <t>F01.PB44477</t>
  </si>
  <si>
    <t>F01.PB4461</t>
  </si>
  <si>
    <t>F01.PB4473</t>
  </si>
  <si>
    <t>F01.PB4475</t>
  </si>
  <si>
    <t>F01.PB44843</t>
  </si>
  <si>
    <t>F01.PB44955</t>
  </si>
  <si>
    <t>MADS-M-type</t>
  </si>
  <si>
    <t>F01.PB45076</t>
  </si>
  <si>
    <t>F01.PB4514</t>
  </si>
  <si>
    <t>F01.PB4529</t>
  </si>
  <si>
    <t>DBB</t>
  </si>
  <si>
    <t>F01.PB4541</t>
  </si>
  <si>
    <t>F01.PB45450</t>
  </si>
  <si>
    <t>F01.PB4571</t>
  </si>
  <si>
    <t>F01.PB45796</t>
  </si>
  <si>
    <t>F01.PB45850</t>
  </si>
  <si>
    <t>F01.PB45938</t>
  </si>
  <si>
    <t>F01.PB46121</t>
  </si>
  <si>
    <t>F01.PB46156</t>
  </si>
  <si>
    <t>F01.PB46200</t>
  </si>
  <si>
    <t>F01.PB46360</t>
  </si>
  <si>
    <t>F01.PB46428</t>
  </si>
  <si>
    <t>F01.PB4654</t>
  </si>
  <si>
    <t>F01.PB46640</t>
  </si>
  <si>
    <t>F01.PB47209</t>
  </si>
  <si>
    <t>F01.PB47427</t>
  </si>
  <si>
    <t>F01.PB47534</t>
  </si>
  <si>
    <t>F01.PB47597</t>
  </si>
  <si>
    <t>F01.PB47673</t>
  </si>
  <si>
    <t>F01.PB4777</t>
  </si>
  <si>
    <t>F01.PB4790</t>
  </si>
  <si>
    <t>F01.PB47937</t>
  </si>
  <si>
    <t>CPP</t>
  </si>
  <si>
    <t>F01.PB47956</t>
  </si>
  <si>
    <t>F01.PB48012</t>
  </si>
  <si>
    <t>F01.PB48086</t>
  </si>
  <si>
    <t>GeBP</t>
  </si>
  <si>
    <t>F01.PB4849</t>
  </si>
  <si>
    <t>F01.PB48492</t>
  </si>
  <si>
    <t>F01.PB48609</t>
  </si>
  <si>
    <t>F01.PB48867</t>
  </si>
  <si>
    <t>F01.PB48937</t>
  </si>
  <si>
    <t>F01.PB48976</t>
  </si>
  <si>
    <t>F01.PB49063</t>
  </si>
  <si>
    <t>F01.PB49109</t>
  </si>
  <si>
    <t>F01.PB4935</t>
  </si>
  <si>
    <t>F01.PB49491</t>
  </si>
  <si>
    <t>F01.PB49534</t>
  </si>
  <si>
    <t>F01.PB49667</t>
  </si>
  <si>
    <t>PLATZ</t>
  </si>
  <si>
    <t>F01.PB49678</t>
  </si>
  <si>
    <t>F01.PB49734</t>
  </si>
  <si>
    <t>F01.PB49873</t>
  </si>
  <si>
    <t>F01.PB50134</t>
  </si>
  <si>
    <t>F01.PB50197</t>
  </si>
  <si>
    <t>F01.PB50354</t>
  </si>
  <si>
    <t>F01.PB5037</t>
  </si>
  <si>
    <t>F01.PB50492</t>
  </si>
  <si>
    <t>F01.PB5061</t>
  </si>
  <si>
    <t>F01.PB5070</t>
  </si>
  <si>
    <t>F01.PB50729</t>
  </si>
  <si>
    <t>F01.PB5079</t>
  </si>
  <si>
    <t>F01.PB50852</t>
  </si>
  <si>
    <t>F01.PB51141</t>
  </si>
  <si>
    <t>F01.PB51310</t>
  </si>
  <si>
    <t>F01.PB51394</t>
  </si>
  <si>
    <t>F01.PB51799</t>
  </si>
  <si>
    <t>F01.PB51809</t>
  </si>
  <si>
    <t>F01.PB5213</t>
  </si>
  <si>
    <t>F01.PB52141</t>
  </si>
  <si>
    <t>F01.PB5245</t>
  </si>
  <si>
    <t>F01.PB5279</t>
  </si>
  <si>
    <t>F01.PB52819</t>
  </si>
  <si>
    <t>F01.PB52931</t>
  </si>
  <si>
    <t>F01.PB52967</t>
  </si>
  <si>
    <t>F01.PB5297</t>
  </si>
  <si>
    <t>F01.PB53027</t>
  </si>
  <si>
    <t>F01.PB5315</t>
  </si>
  <si>
    <t>F01.PB53206</t>
  </si>
  <si>
    <t>F01.PB53213</t>
  </si>
  <si>
    <t>F01.PB53370</t>
  </si>
  <si>
    <t>F01.PB5380</t>
  </si>
  <si>
    <t>F01.PB5429</t>
  </si>
  <si>
    <t>F01.PB5430</t>
  </si>
  <si>
    <t>F01.PB5452</t>
  </si>
  <si>
    <t>F01.PB5493</t>
  </si>
  <si>
    <t>F01.PB55094</t>
  </si>
  <si>
    <t>F01.PB55146</t>
  </si>
  <si>
    <t>F01.PB56150</t>
  </si>
  <si>
    <t>F01.PB5617</t>
  </si>
  <si>
    <t>F01.PB5662</t>
  </si>
  <si>
    <t>F01.PB56642</t>
  </si>
  <si>
    <t>F01.PB56881</t>
  </si>
  <si>
    <t>F01.PB57050</t>
  </si>
  <si>
    <t>F01.PB57332</t>
  </si>
  <si>
    <t>F01.PB57528</t>
  </si>
  <si>
    <t>F01.PB57755</t>
  </si>
  <si>
    <t>F01.PB57771</t>
  </si>
  <si>
    <t>F01.PB57840</t>
  </si>
  <si>
    <t>F01.PB58176</t>
  </si>
  <si>
    <t>F01.PB58315</t>
  </si>
  <si>
    <t>F01.PB59359</t>
  </si>
  <si>
    <t>F01.PB6100</t>
  </si>
  <si>
    <t>F01.PB6309</t>
  </si>
  <si>
    <t>F01.PB64</t>
  </si>
  <si>
    <t>F01.PB653</t>
  </si>
  <si>
    <t>F01.PB665</t>
  </si>
  <si>
    <t>F01.PB678</t>
  </si>
  <si>
    <t>F01.PB6816</t>
  </si>
  <si>
    <t>F01.PB6875</t>
  </si>
  <si>
    <t>F01.PB6950</t>
  </si>
  <si>
    <t>F01.PB7048</t>
  </si>
  <si>
    <t>F01.PB7084</t>
  </si>
  <si>
    <t>F01.PB7331</t>
  </si>
  <si>
    <t>F01.PB7335</t>
  </si>
  <si>
    <t>F01.PB7354</t>
  </si>
  <si>
    <t>F01.PB7428</t>
  </si>
  <si>
    <t>F01.PB7610</t>
  </si>
  <si>
    <t>F01.PB7631</t>
  </si>
  <si>
    <t>F01.PB7660</t>
  </si>
  <si>
    <t>F01.PB7793</t>
  </si>
  <si>
    <t>F01.PB7836</t>
  </si>
  <si>
    <t>F01.PB7842</t>
  </si>
  <si>
    <t>F01.PB7962</t>
  </si>
  <si>
    <t>F01.PB8013</t>
  </si>
  <si>
    <t>F01.PB809</t>
  </si>
  <si>
    <t>F01.PB8108</t>
  </si>
  <si>
    <t>F01.PB8270</t>
  </si>
  <si>
    <t>F01.PB8325</t>
  </si>
  <si>
    <t>F01.PB8541</t>
  </si>
  <si>
    <t>F01.PB8693</t>
  </si>
  <si>
    <t>ULT</t>
  </si>
  <si>
    <t>F01.PB8720</t>
  </si>
  <si>
    <t>F01.PB8723</t>
  </si>
  <si>
    <t>F01.PB8744</t>
  </si>
  <si>
    <t>F01.PB8820</t>
  </si>
  <si>
    <t>F01.PB8952</t>
  </si>
  <si>
    <t>F01.PB8972</t>
  </si>
  <si>
    <t>F01.PB8991</t>
  </si>
  <si>
    <t>F01.PB9030</t>
  </si>
  <si>
    <t>F01.PB9066</t>
  </si>
  <si>
    <t>F01.PB9084</t>
  </si>
  <si>
    <t>F01.PB9127</t>
  </si>
  <si>
    <t>F01.PB9136</t>
  </si>
  <si>
    <t>F01.PB919</t>
  </si>
  <si>
    <t>F01.PB9224</t>
  </si>
  <si>
    <t>F01.PB9456</t>
  </si>
  <si>
    <t>F01.PB9551</t>
  </si>
  <si>
    <t>F01.PB9563</t>
  </si>
  <si>
    <t>F01.PB9637</t>
  </si>
  <si>
    <t>F01.PB975</t>
  </si>
  <si>
    <t>F01.PB9785</t>
  </si>
  <si>
    <t>F01.PB998</t>
  </si>
  <si>
    <t>ID</t>
    <phoneticPr fontId="1" type="noConversion"/>
  </si>
  <si>
    <t>Table S7 Summary of the transcription factors predicted in this study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宋体"/>
      <charset val="134"/>
      <scheme val="minor"/>
    </font>
    <font>
      <sz val="9"/>
      <name val="宋体"/>
      <charset val="134"/>
    </font>
    <font>
      <sz val="11"/>
      <color theme="1"/>
      <name val="宋体"/>
      <charset val="134"/>
      <scheme val="minor"/>
    </font>
    <font>
      <b/>
      <sz val="18"/>
      <color theme="3"/>
      <name val="宋体"/>
      <charset val="134"/>
      <scheme val="maj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0061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rgb="FFFA7D00"/>
      <name val="宋体"/>
      <charset val="134"/>
      <scheme val="minor"/>
    </font>
    <font>
      <sz val="11"/>
      <color rgb="FF9C6500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18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5" borderId="6" applyNumberForma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4" borderId="8" applyNumberFormat="0" applyAlignment="0" applyProtection="0">
      <alignment vertical="center"/>
    </xf>
    <xf numFmtId="0" fontId="17" fillId="7" borderId="5" applyNumberFormat="0" applyAlignment="0" applyProtection="0">
      <alignment vertical="center"/>
    </xf>
    <xf numFmtId="0" fontId="2" fillId="8" borderId="9" applyNumberFormat="0" applyFont="0" applyAlignment="0" applyProtection="0">
      <alignment vertical="center"/>
    </xf>
  </cellStyleXfs>
  <cellXfs count="4">
    <xf numFmtId="0" fontId="0" fillId="0" borderId="0" xfId="0">
      <alignment vertical="center"/>
    </xf>
    <xf numFmtId="0" fontId="18" fillId="0" borderId="0" xfId="0" applyFont="1">
      <alignment vertical="center"/>
    </xf>
    <xf numFmtId="0" fontId="19" fillId="0" borderId="0" xfId="0" applyFont="1">
      <alignment vertical="center"/>
    </xf>
    <xf numFmtId="11" fontId="19" fillId="0" borderId="0" xfId="0" applyNumberFormat="1" applyFont="1">
      <alignment vertical="center"/>
    </xf>
  </cellXfs>
  <cellStyles count="18"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6" builtinId="27" customBuiltin="1"/>
    <cellStyle name="常规" xfId="0" builtinId="0"/>
    <cellStyle name="好" xfId="7" builtinId="26" customBuiltin="1"/>
    <cellStyle name="汇总" xfId="8" builtinId="25" customBuiltin="1"/>
    <cellStyle name="计算" xfId="9" builtinId="22" customBuiltin="1"/>
    <cellStyle name="检查单元格" xfId="10" builtinId="23" customBuiltin="1"/>
    <cellStyle name="解释性文本" xfId="11" builtinId="53" customBuiltin="1"/>
    <cellStyle name="警告文本" xfId="12" builtinId="11" customBuiltin="1"/>
    <cellStyle name="链接单元格" xfId="13" builtinId="24" customBuiltin="1"/>
    <cellStyle name="适中" xfId="14" builtinId="28" customBuiltin="1"/>
    <cellStyle name="输出" xfId="15" builtinId="21" customBuiltin="1"/>
    <cellStyle name="输入" xfId="16" builtinId="20" customBuiltin="1"/>
    <cellStyle name="注释" xfId="17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65"/>
  <sheetViews>
    <sheetView tabSelected="1" workbookViewId="0">
      <selection activeCell="U17" sqref="U17"/>
    </sheetView>
  </sheetViews>
  <sheetFormatPr defaultRowHeight="15" x14ac:dyDescent="0.15"/>
  <cols>
    <col min="1" max="1" width="15.25" style="2" customWidth="1"/>
    <col min="2" max="2" width="13.75" style="2" customWidth="1"/>
    <col min="3" max="3" width="8.5" style="2" customWidth="1"/>
    <col min="4" max="4" width="10.625" style="2" customWidth="1"/>
    <col min="5" max="5" width="10" style="2" customWidth="1"/>
    <col min="6" max="6" width="9.75" style="2" customWidth="1"/>
    <col min="7" max="8" width="10.25" style="2" customWidth="1"/>
    <col min="9" max="9" width="10" style="2" customWidth="1"/>
    <col min="10" max="10" width="10.625" style="2" customWidth="1"/>
    <col min="11" max="11" width="10.375" style="2" customWidth="1"/>
    <col min="12" max="12" width="10.25" style="2" customWidth="1"/>
    <col min="13" max="13" width="10.375" style="2" customWidth="1"/>
    <col min="14" max="14" width="10" style="2" customWidth="1"/>
    <col min="15" max="15" width="10.125" style="2" customWidth="1"/>
    <col min="16" max="16384" width="9" style="2"/>
  </cols>
  <sheetData>
    <row r="1" spans="1:18" s="1" customFormat="1" ht="14.25" x14ac:dyDescent="0.15">
      <c r="A1" s="1" t="s">
        <v>426</v>
      </c>
    </row>
    <row r="2" spans="1:18" s="1" customFormat="1" ht="14.25" x14ac:dyDescent="0.15">
      <c r="A2" s="1" t="s">
        <v>425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</row>
    <row r="3" spans="1:18" x14ac:dyDescent="0.15">
      <c r="A3" s="2" t="s">
        <v>17</v>
      </c>
      <c r="B3" s="2" t="s">
        <v>18</v>
      </c>
      <c r="C3" s="2" t="s">
        <v>19</v>
      </c>
      <c r="D3" s="2">
        <v>771</v>
      </c>
      <c r="E3" s="2">
        <v>1610</v>
      </c>
      <c r="F3" s="2">
        <v>1173</v>
      </c>
      <c r="G3" s="2">
        <v>2471</v>
      </c>
      <c r="H3" s="2">
        <v>2128</v>
      </c>
      <c r="I3" s="2">
        <v>1998</v>
      </c>
      <c r="J3" s="2">
        <v>29.59</v>
      </c>
      <c r="K3" s="2">
        <v>57.17</v>
      </c>
      <c r="L3" s="2">
        <v>32.090000000000003</v>
      </c>
      <c r="M3" s="2">
        <v>109.92</v>
      </c>
      <c r="N3" s="2">
        <v>90.63</v>
      </c>
      <c r="O3" s="2">
        <v>87.18</v>
      </c>
      <c r="P3" s="2">
        <v>3.4507452167900502E-3</v>
      </c>
      <c r="Q3" s="2">
        <v>1.16382576789348</v>
      </c>
      <c r="R3" s="2" t="s">
        <v>20</v>
      </c>
    </row>
    <row r="4" spans="1:18" x14ac:dyDescent="0.15">
      <c r="A4" s="2" t="s">
        <v>21</v>
      </c>
      <c r="B4" s="2" t="s">
        <v>22</v>
      </c>
      <c r="C4" s="2" t="s">
        <v>19</v>
      </c>
      <c r="D4" s="2">
        <v>951</v>
      </c>
      <c r="E4" s="2">
        <v>620</v>
      </c>
      <c r="F4" s="2">
        <v>1145</v>
      </c>
      <c r="G4" s="2">
        <v>2378</v>
      </c>
      <c r="H4" s="2">
        <v>1866</v>
      </c>
      <c r="I4" s="2">
        <v>2873</v>
      </c>
      <c r="J4" s="2">
        <v>48.85</v>
      </c>
      <c r="K4" s="2">
        <v>29.49</v>
      </c>
      <c r="L4" s="2">
        <v>41.92</v>
      </c>
      <c r="M4" s="2">
        <v>142.16</v>
      </c>
      <c r="N4" s="2">
        <v>106.76</v>
      </c>
      <c r="O4" s="2">
        <v>168.5</v>
      </c>
      <c r="P4" s="3">
        <v>1.36714259906867E-5</v>
      </c>
      <c r="Q4" s="2">
        <v>1.67227241230176</v>
      </c>
      <c r="R4" s="2" t="s">
        <v>20</v>
      </c>
    </row>
    <row r="5" spans="1:18" x14ac:dyDescent="0.15">
      <c r="A5" s="2" t="s">
        <v>23</v>
      </c>
      <c r="B5" s="2" t="s">
        <v>24</v>
      </c>
      <c r="C5" s="2" t="s">
        <v>19</v>
      </c>
      <c r="D5" s="2">
        <v>1119</v>
      </c>
      <c r="E5" s="2">
        <v>2415</v>
      </c>
      <c r="F5" s="2">
        <v>2983</v>
      </c>
      <c r="G5" s="2">
        <v>8065</v>
      </c>
      <c r="H5" s="2">
        <v>10787</v>
      </c>
      <c r="I5" s="2">
        <v>9999</v>
      </c>
      <c r="J5" s="2">
        <v>87.47</v>
      </c>
      <c r="K5" s="2">
        <v>174.18</v>
      </c>
      <c r="L5" s="2">
        <v>165.66</v>
      </c>
      <c r="M5" s="2">
        <v>738.49</v>
      </c>
      <c r="N5" s="2">
        <v>944.31</v>
      </c>
      <c r="O5" s="2">
        <v>898.17</v>
      </c>
      <c r="P5" s="3">
        <v>1.99914441844402E-10</v>
      </c>
      <c r="Q5" s="2">
        <v>2.4705990545246901</v>
      </c>
      <c r="R5" s="2" t="s">
        <v>20</v>
      </c>
    </row>
    <row r="6" spans="1:18" x14ac:dyDescent="0.15">
      <c r="A6" s="2" t="s">
        <v>25</v>
      </c>
      <c r="B6" s="2" t="s">
        <v>26</v>
      </c>
      <c r="C6" s="2" t="s">
        <v>19</v>
      </c>
      <c r="D6" s="2">
        <v>39</v>
      </c>
      <c r="E6" s="2">
        <v>26</v>
      </c>
      <c r="F6" s="2">
        <v>32</v>
      </c>
      <c r="G6" s="2">
        <v>808</v>
      </c>
      <c r="H6" s="2">
        <v>941</v>
      </c>
      <c r="I6" s="2">
        <v>718</v>
      </c>
      <c r="J6" s="2">
        <v>2.46</v>
      </c>
      <c r="K6" s="2">
        <v>1.51</v>
      </c>
      <c r="L6" s="2">
        <v>1.46</v>
      </c>
      <c r="M6" s="2">
        <v>59.19</v>
      </c>
      <c r="N6" s="2">
        <v>65.92</v>
      </c>
      <c r="O6" s="2">
        <v>51.55</v>
      </c>
      <c r="P6" s="3">
        <v>8.5678479725117907E-22</v>
      </c>
      <c r="Q6" s="2">
        <v>4.9027621080058204</v>
      </c>
      <c r="R6" s="2" t="s">
        <v>20</v>
      </c>
    </row>
    <row r="7" spans="1:18" x14ac:dyDescent="0.15">
      <c r="A7" s="2" t="s">
        <v>27</v>
      </c>
      <c r="B7" s="2" t="s">
        <v>26</v>
      </c>
      <c r="C7" s="2" t="s">
        <v>19</v>
      </c>
      <c r="D7" s="2">
        <v>134</v>
      </c>
      <c r="E7" s="2">
        <v>177</v>
      </c>
      <c r="F7" s="2">
        <v>161</v>
      </c>
      <c r="G7" s="2">
        <v>587</v>
      </c>
      <c r="H7" s="2">
        <v>573</v>
      </c>
      <c r="I7" s="2">
        <v>723</v>
      </c>
      <c r="J7" s="2">
        <v>7.32</v>
      </c>
      <c r="K7" s="2">
        <v>8.89</v>
      </c>
      <c r="L7" s="2">
        <v>6.22</v>
      </c>
      <c r="M7" s="2">
        <v>37.07</v>
      </c>
      <c r="N7" s="2">
        <v>34.61</v>
      </c>
      <c r="O7" s="2">
        <v>44.79</v>
      </c>
      <c r="P7" s="3">
        <v>3.9062328453612498E-6</v>
      </c>
      <c r="Q7" s="2">
        <v>2.2633035273726501</v>
      </c>
      <c r="R7" s="2" t="s">
        <v>20</v>
      </c>
    </row>
    <row r="8" spans="1:18" x14ac:dyDescent="0.15">
      <c r="A8" s="2" t="s">
        <v>28</v>
      </c>
      <c r="B8" s="2" t="s">
        <v>24</v>
      </c>
      <c r="C8" s="2" t="s">
        <v>19</v>
      </c>
      <c r="D8" s="2">
        <v>3225</v>
      </c>
      <c r="E8" s="2">
        <v>3969</v>
      </c>
      <c r="F8" s="2">
        <v>5042</v>
      </c>
      <c r="G8" s="2">
        <v>1031</v>
      </c>
      <c r="H8" s="2">
        <v>1508</v>
      </c>
      <c r="I8" s="2">
        <v>927</v>
      </c>
      <c r="J8" s="2">
        <v>200.99</v>
      </c>
      <c r="K8" s="2">
        <v>228.57</v>
      </c>
      <c r="L8" s="2">
        <v>223.65</v>
      </c>
      <c r="M8" s="2">
        <v>75.05</v>
      </c>
      <c r="N8" s="2">
        <v>104.96</v>
      </c>
      <c r="O8" s="2">
        <v>66.19</v>
      </c>
      <c r="P8" s="3">
        <v>5.03655120974492E-5</v>
      </c>
      <c r="Q8" s="2">
        <v>-1.5347786795906799</v>
      </c>
      <c r="R8" s="2" t="s">
        <v>29</v>
      </c>
    </row>
    <row r="9" spans="1:18" x14ac:dyDescent="0.15">
      <c r="A9" s="2" t="s">
        <v>30</v>
      </c>
      <c r="B9" s="2" t="s">
        <v>26</v>
      </c>
      <c r="C9" s="2" t="s">
        <v>19</v>
      </c>
      <c r="D9" s="2">
        <v>28</v>
      </c>
      <c r="E9" s="2">
        <v>28</v>
      </c>
      <c r="F9" s="2">
        <v>41</v>
      </c>
      <c r="G9" s="2">
        <v>559</v>
      </c>
      <c r="H9" s="2">
        <v>644</v>
      </c>
      <c r="I9" s="2">
        <v>538</v>
      </c>
      <c r="J9" s="2">
        <v>1.46</v>
      </c>
      <c r="K9" s="2">
        <v>1.36</v>
      </c>
      <c r="L9" s="2">
        <v>1.52</v>
      </c>
      <c r="M9" s="2">
        <v>33.700000000000003</v>
      </c>
      <c r="N9" s="2">
        <v>37.11</v>
      </c>
      <c r="O9" s="2">
        <v>31.81</v>
      </c>
      <c r="P9" s="3">
        <v>2.0402732790684201E-15</v>
      </c>
      <c r="Q9" s="2">
        <v>4.4530732298123903</v>
      </c>
      <c r="R9" s="2" t="s">
        <v>20</v>
      </c>
    </row>
    <row r="10" spans="1:18" x14ac:dyDescent="0.15">
      <c r="A10" s="2" t="s">
        <v>31</v>
      </c>
      <c r="B10" s="2" t="s">
        <v>32</v>
      </c>
      <c r="C10" s="2" t="s">
        <v>19</v>
      </c>
      <c r="D10" s="2">
        <v>11</v>
      </c>
      <c r="E10" s="2">
        <v>22</v>
      </c>
      <c r="F10" s="2">
        <v>14</v>
      </c>
      <c r="G10" s="2">
        <v>136</v>
      </c>
      <c r="H10" s="2">
        <v>101</v>
      </c>
      <c r="I10" s="2">
        <v>108</v>
      </c>
      <c r="J10" s="2">
        <v>0.74</v>
      </c>
      <c r="K10" s="2">
        <v>1.36</v>
      </c>
      <c r="L10" s="2">
        <v>0.68</v>
      </c>
      <c r="M10" s="2">
        <v>10.68</v>
      </c>
      <c r="N10" s="2">
        <v>7.61</v>
      </c>
      <c r="O10" s="2">
        <v>8.32</v>
      </c>
      <c r="P10" s="2">
        <v>2.10066225090773E-4</v>
      </c>
      <c r="Q10" s="2">
        <v>3.1347557757623599</v>
      </c>
      <c r="R10" s="2" t="s">
        <v>20</v>
      </c>
    </row>
    <row r="11" spans="1:18" x14ac:dyDescent="0.15">
      <c r="A11" s="2" t="s">
        <v>33</v>
      </c>
      <c r="B11" s="2" t="s">
        <v>34</v>
      </c>
      <c r="C11" s="2" t="s">
        <v>19</v>
      </c>
      <c r="D11" s="2">
        <v>26</v>
      </c>
      <c r="E11" s="2">
        <v>37</v>
      </c>
      <c r="F11" s="2">
        <v>48</v>
      </c>
      <c r="G11" s="2">
        <v>164</v>
      </c>
      <c r="H11" s="2">
        <v>387</v>
      </c>
      <c r="I11" s="2">
        <v>164</v>
      </c>
      <c r="J11" s="2">
        <v>1.17</v>
      </c>
      <c r="K11" s="2">
        <v>1.54</v>
      </c>
      <c r="L11" s="2">
        <v>1.54</v>
      </c>
      <c r="M11" s="2">
        <v>8.58</v>
      </c>
      <c r="N11" s="2">
        <v>19.39</v>
      </c>
      <c r="O11" s="2">
        <v>8.42</v>
      </c>
      <c r="P11" s="2">
        <v>3.6503975822540701E-3</v>
      </c>
      <c r="Q11" s="2">
        <v>2.98060729097906</v>
      </c>
      <c r="R11" s="2" t="s">
        <v>20</v>
      </c>
    </row>
    <row r="12" spans="1:18" x14ac:dyDescent="0.15">
      <c r="A12" s="2" t="s">
        <v>35</v>
      </c>
      <c r="B12" s="2" t="s">
        <v>36</v>
      </c>
      <c r="C12" s="2" t="s">
        <v>19</v>
      </c>
      <c r="D12" s="2">
        <v>560</v>
      </c>
      <c r="E12" s="2">
        <v>516</v>
      </c>
      <c r="F12" s="2">
        <v>879</v>
      </c>
      <c r="G12" s="2">
        <v>1705</v>
      </c>
      <c r="H12" s="2">
        <v>892</v>
      </c>
      <c r="I12" s="2">
        <v>1681</v>
      </c>
      <c r="J12" s="2">
        <v>20.48</v>
      </c>
      <c r="K12" s="2">
        <v>17.48</v>
      </c>
      <c r="L12" s="2">
        <v>22.92</v>
      </c>
      <c r="M12" s="2">
        <v>72.19</v>
      </c>
      <c r="N12" s="2">
        <v>36.15</v>
      </c>
      <c r="O12" s="2">
        <v>69.84</v>
      </c>
      <c r="P12" s="2">
        <v>6.9904763363415499E-3</v>
      </c>
      <c r="Q12" s="2">
        <v>1.4344185485069101</v>
      </c>
      <c r="R12" s="2" t="s">
        <v>20</v>
      </c>
    </row>
    <row r="13" spans="1:18" x14ac:dyDescent="0.15">
      <c r="A13" s="2" t="s">
        <v>37</v>
      </c>
      <c r="B13" s="2" t="s">
        <v>38</v>
      </c>
      <c r="C13" s="2" t="s">
        <v>19</v>
      </c>
      <c r="D13" s="2">
        <v>498</v>
      </c>
      <c r="E13" s="2">
        <v>793</v>
      </c>
      <c r="F13" s="2">
        <v>1079</v>
      </c>
      <c r="G13" s="2">
        <v>135</v>
      </c>
      <c r="H13" s="2">
        <v>125</v>
      </c>
      <c r="I13" s="2">
        <v>177</v>
      </c>
      <c r="J13" s="2">
        <v>28.78</v>
      </c>
      <c r="K13" s="2">
        <v>42.32</v>
      </c>
      <c r="L13" s="2">
        <v>44.36</v>
      </c>
      <c r="M13" s="2">
        <v>9.11</v>
      </c>
      <c r="N13" s="2">
        <v>8.07</v>
      </c>
      <c r="O13" s="2">
        <v>11.71</v>
      </c>
      <c r="P13" s="3">
        <v>1.06209716955523E-5</v>
      </c>
      <c r="Q13" s="2">
        <v>-2.11835005353137</v>
      </c>
      <c r="R13" s="2" t="s">
        <v>29</v>
      </c>
    </row>
    <row r="14" spans="1:18" x14ac:dyDescent="0.15">
      <c r="A14" s="2" t="s">
        <v>39</v>
      </c>
      <c r="B14" s="2" t="s">
        <v>36</v>
      </c>
      <c r="C14" s="2" t="s">
        <v>19</v>
      </c>
      <c r="D14" s="2">
        <v>596</v>
      </c>
      <c r="E14" s="2">
        <v>784</v>
      </c>
      <c r="F14" s="2">
        <v>1041</v>
      </c>
      <c r="G14" s="2">
        <v>1614</v>
      </c>
      <c r="H14" s="2">
        <v>1414</v>
      </c>
      <c r="I14" s="2">
        <v>1305</v>
      </c>
      <c r="J14" s="2">
        <v>20.16</v>
      </c>
      <c r="K14" s="2">
        <v>24.54</v>
      </c>
      <c r="L14" s="2">
        <v>25.11</v>
      </c>
      <c r="M14" s="2">
        <v>63.21</v>
      </c>
      <c r="N14" s="2">
        <v>52.99</v>
      </c>
      <c r="O14" s="2">
        <v>50.11</v>
      </c>
      <c r="P14" s="2">
        <v>7.8609538061326194E-3</v>
      </c>
      <c r="Q14" s="2">
        <v>1.13824326662463</v>
      </c>
      <c r="R14" s="2" t="s">
        <v>20</v>
      </c>
    </row>
    <row r="15" spans="1:18" x14ac:dyDescent="0.15">
      <c r="A15" s="2" t="s">
        <v>40</v>
      </c>
      <c r="B15" s="2" t="s">
        <v>41</v>
      </c>
      <c r="C15" s="2" t="s">
        <v>19</v>
      </c>
      <c r="D15" s="2">
        <v>87</v>
      </c>
      <c r="E15" s="2">
        <v>378</v>
      </c>
      <c r="F15" s="2">
        <v>386</v>
      </c>
      <c r="G15" s="2">
        <v>839</v>
      </c>
      <c r="H15" s="2">
        <v>733</v>
      </c>
      <c r="I15" s="2">
        <v>1349</v>
      </c>
      <c r="J15" s="2">
        <v>6.04</v>
      </c>
      <c r="K15" s="2">
        <v>24.08</v>
      </c>
      <c r="L15" s="2">
        <v>18.93</v>
      </c>
      <c r="M15" s="2">
        <v>67.66</v>
      </c>
      <c r="N15" s="2">
        <v>56.55</v>
      </c>
      <c r="O15" s="2">
        <v>106.68</v>
      </c>
      <c r="P15" s="2">
        <v>1.8607359731131199E-3</v>
      </c>
      <c r="Q15" s="2">
        <v>2.1251133116610998</v>
      </c>
      <c r="R15" s="2" t="s">
        <v>20</v>
      </c>
    </row>
    <row r="16" spans="1:18" x14ac:dyDescent="0.15">
      <c r="A16" s="2" t="s">
        <v>42</v>
      </c>
      <c r="B16" s="2" t="s">
        <v>43</v>
      </c>
      <c r="C16" s="2" t="s">
        <v>19</v>
      </c>
      <c r="D16" s="2">
        <v>505</v>
      </c>
      <c r="E16" s="2">
        <v>326</v>
      </c>
      <c r="F16" s="2">
        <v>399</v>
      </c>
      <c r="G16" s="2">
        <v>920</v>
      </c>
      <c r="H16" s="2">
        <v>961</v>
      </c>
      <c r="I16" s="2">
        <v>825</v>
      </c>
      <c r="J16" s="2">
        <v>25.47</v>
      </c>
      <c r="K16" s="2">
        <v>15.24</v>
      </c>
      <c r="L16" s="2">
        <v>14.33</v>
      </c>
      <c r="M16" s="2">
        <v>54.01</v>
      </c>
      <c r="N16" s="2">
        <v>53.99</v>
      </c>
      <c r="O16" s="2">
        <v>47.53</v>
      </c>
      <c r="P16" s="2">
        <v>1.62176542462668E-3</v>
      </c>
      <c r="Q16" s="2">
        <v>1.36959867476913</v>
      </c>
      <c r="R16" s="2" t="s">
        <v>20</v>
      </c>
    </row>
    <row r="17" spans="1:18" x14ac:dyDescent="0.15">
      <c r="A17" s="2" t="s">
        <v>44</v>
      </c>
      <c r="B17" s="2" t="s">
        <v>24</v>
      </c>
      <c r="C17" s="2" t="s">
        <v>19</v>
      </c>
      <c r="D17" s="2">
        <v>20</v>
      </c>
      <c r="E17" s="2">
        <v>29</v>
      </c>
      <c r="F17" s="2">
        <v>31</v>
      </c>
      <c r="G17" s="2">
        <v>227</v>
      </c>
      <c r="H17" s="2">
        <v>269</v>
      </c>
      <c r="I17" s="2">
        <v>248</v>
      </c>
      <c r="J17" s="2">
        <v>0.7</v>
      </c>
      <c r="K17" s="2">
        <v>0.95</v>
      </c>
      <c r="L17" s="2">
        <v>0.78</v>
      </c>
      <c r="M17" s="2">
        <v>9.27</v>
      </c>
      <c r="N17" s="2">
        <v>10.51</v>
      </c>
      <c r="O17" s="2">
        <v>9.93</v>
      </c>
      <c r="P17" s="3">
        <v>8.7986279597836495E-7</v>
      </c>
      <c r="Q17" s="2">
        <v>3.5020491783946999</v>
      </c>
      <c r="R17" s="2" t="s">
        <v>20</v>
      </c>
    </row>
    <row r="18" spans="1:18" x14ac:dyDescent="0.15">
      <c r="A18" s="2" t="s">
        <v>45</v>
      </c>
      <c r="B18" s="2" t="s">
        <v>36</v>
      </c>
      <c r="C18" s="2" t="s">
        <v>19</v>
      </c>
      <c r="D18" s="2">
        <v>2279</v>
      </c>
      <c r="E18" s="2">
        <v>2905</v>
      </c>
      <c r="F18" s="2">
        <v>3718</v>
      </c>
      <c r="G18" s="2">
        <v>474</v>
      </c>
      <c r="H18" s="2">
        <v>1174</v>
      </c>
      <c r="I18" s="2">
        <v>426</v>
      </c>
      <c r="J18" s="2">
        <v>107.24</v>
      </c>
      <c r="K18" s="2">
        <v>126.48</v>
      </c>
      <c r="L18" s="2">
        <v>124.68</v>
      </c>
      <c r="M18" s="2">
        <v>25.95</v>
      </c>
      <c r="N18" s="2">
        <v>61.48</v>
      </c>
      <c r="O18" s="2">
        <v>22.88</v>
      </c>
      <c r="P18" s="3">
        <v>1.8337542649707301E-6</v>
      </c>
      <c r="Q18" s="2">
        <v>-1.81957233713459</v>
      </c>
      <c r="R18" s="2" t="s">
        <v>29</v>
      </c>
    </row>
    <row r="19" spans="1:18" x14ac:dyDescent="0.15">
      <c r="A19" s="2" t="s">
        <v>46</v>
      </c>
      <c r="B19" s="2" t="s">
        <v>36</v>
      </c>
      <c r="C19" s="2" t="s">
        <v>19</v>
      </c>
      <c r="D19" s="2">
        <v>69</v>
      </c>
      <c r="E19" s="2">
        <v>174</v>
      </c>
      <c r="F19" s="2">
        <v>191</v>
      </c>
      <c r="G19" s="2">
        <v>0</v>
      </c>
      <c r="H19" s="2">
        <v>13</v>
      </c>
      <c r="I19" s="2">
        <v>53</v>
      </c>
      <c r="J19" s="2">
        <v>2.97</v>
      </c>
      <c r="K19" s="2">
        <v>6.96</v>
      </c>
      <c r="L19" s="2">
        <v>5.87</v>
      </c>
      <c r="M19" s="2">
        <v>0</v>
      </c>
      <c r="N19" s="2">
        <v>0.64</v>
      </c>
      <c r="O19" s="2">
        <v>2.63</v>
      </c>
      <c r="P19" s="2">
        <v>3.9528282935200002E-3</v>
      </c>
      <c r="Q19" s="2">
        <v>-2.36693115314905</v>
      </c>
      <c r="R19" s="2" t="s">
        <v>29</v>
      </c>
    </row>
    <row r="20" spans="1:18" x14ac:dyDescent="0.15">
      <c r="A20" s="2" t="s">
        <v>47</v>
      </c>
      <c r="B20" s="2" t="s">
        <v>38</v>
      </c>
      <c r="C20" s="2" t="s">
        <v>19</v>
      </c>
      <c r="D20" s="2">
        <v>7</v>
      </c>
      <c r="E20" s="2">
        <v>7</v>
      </c>
      <c r="F20" s="2">
        <v>10</v>
      </c>
      <c r="G20" s="2">
        <v>43</v>
      </c>
      <c r="H20" s="2">
        <v>19</v>
      </c>
      <c r="I20" s="2">
        <v>50</v>
      </c>
      <c r="J20" s="2">
        <v>0.35</v>
      </c>
      <c r="K20" s="2">
        <v>0.31</v>
      </c>
      <c r="L20" s="2">
        <v>0.35</v>
      </c>
      <c r="M20" s="2">
        <v>2.27</v>
      </c>
      <c r="N20" s="2">
        <v>1</v>
      </c>
      <c r="O20" s="2">
        <v>2.62</v>
      </c>
      <c r="P20" s="2">
        <v>9.8129032576255801E-3</v>
      </c>
      <c r="Q20" s="2">
        <v>2.5189374835138501</v>
      </c>
      <c r="R20" s="2" t="s">
        <v>20</v>
      </c>
    </row>
    <row r="21" spans="1:18" x14ac:dyDescent="0.15">
      <c r="A21" s="2" t="s">
        <v>48</v>
      </c>
      <c r="B21" s="2" t="s">
        <v>49</v>
      </c>
      <c r="C21" s="2" t="s">
        <v>19</v>
      </c>
      <c r="D21" s="2">
        <v>568</v>
      </c>
      <c r="E21" s="2">
        <v>845</v>
      </c>
      <c r="F21" s="2">
        <v>1061</v>
      </c>
      <c r="G21" s="2">
        <v>237</v>
      </c>
      <c r="H21" s="2">
        <v>236</v>
      </c>
      <c r="I21" s="2">
        <v>204</v>
      </c>
      <c r="J21" s="2">
        <v>29.74</v>
      </c>
      <c r="K21" s="2">
        <v>40.92</v>
      </c>
      <c r="L21" s="2">
        <v>39.58</v>
      </c>
      <c r="M21" s="2">
        <v>14.44</v>
      </c>
      <c r="N21" s="2">
        <v>13.79</v>
      </c>
      <c r="O21" s="2">
        <v>12.2</v>
      </c>
      <c r="P21" s="2">
        <v>1.03807161550923E-3</v>
      </c>
      <c r="Q21" s="2">
        <v>-1.5686697510285901</v>
      </c>
      <c r="R21" s="2" t="s">
        <v>29</v>
      </c>
    </row>
    <row r="22" spans="1:18" x14ac:dyDescent="0.15">
      <c r="A22" s="2" t="s">
        <v>50</v>
      </c>
      <c r="B22" s="2" t="s">
        <v>51</v>
      </c>
      <c r="C22" s="2" t="s">
        <v>19</v>
      </c>
      <c r="D22" s="2">
        <v>240</v>
      </c>
      <c r="E22" s="2">
        <v>246</v>
      </c>
      <c r="F22" s="2">
        <v>311</v>
      </c>
      <c r="G22" s="2">
        <v>564</v>
      </c>
      <c r="H22" s="2">
        <v>593</v>
      </c>
      <c r="I22" s="2">
        <v>788</v>
      </c>
      <c r="J22" s="2">
        <v>14.95</v>
      </c>
      <c r="K22" s="2">
        <v>14.17</v>
      </c>
      <c r="L22" s="2">
        <v>13.75</v>
      </c>
      <c r="M22" s="2">
        <v>40.92</v>
      </c>
      <c r="N22" s="2">
        <v>41.14</v>
      </c>
      <c r="O22" s="2">
        <v>56.07</v>
      </c>
      <c r="P22" s="2">
        <v>1.3172363004350001E-3</v>
      </c>
      <c r="Q22" s="2">
        <v>1.56810326924256</v>
      </c>
      <c r="R22" s="2" t="s">
        <v>20</v>
      </c>
    </row>
    <row r="23" spans="1:18" x14ac:dyDescent="0.15">
      <c r="A23" s="2" t="s">
        <v>52</v>
      </c>
      <c r="B23" s="2" t="s">
        <v>53</v>
      </c>
      <c r="C23" s="2" t="s">
        <v>19</v>
      </c>
      <c r="D23" s="2">
        <v>42</v>
      </c>
      <c r="E23" s="2">
        <v>46</v>
      </c>
      <c r="F23" s="2">
        <v>51</v>
      </c>
      <c r="G23" s="2">
        <v>0</v>
      </c>
      <c r="H23" s="2">
        <v>0</v>
      </c>
      <c r="I23" s="2">
        <v>12</v>
      </c>
      <c r="J23" s="2">
        <v>1.92</v>
      </c>
      <c r="K23" s="2">
        <v>1.99</v>
      </c>
      <c r="L23" s="2">
        <v>1.69</v>
      </c>
      <c r="M23" s="2">
        <v>0</v>
      </c>
      <c r="N23" s="2">
        <v>0</v>
      </c>
      <c r="O23" s="2">
        <v>0.64</v>
      </c>
      <c r="P23" s="2">
        <v>9.6763279122048698E-4</v>
      </c>
      <c r="Q23" s="2">
        <v>-3.2213180581928902</v>
      </c>
      <c r="R23" s="2" t="s">
        <v>29</v>
      </c>
    </row>
    <row r="24" spans="1:18" x14ac:dyDescent="0.15">
      <c r="A24" s="2" t="s">
        <v>54</v>
      </c>
      <c r="B24" s="2" t="s">
        <v>24</v>
      </c>
      <c r="C24" s="2" t="s">
        <v>19</v>
      </c>
      <c r="D24" s="2">
        <v>810</v>
      </c>
      <c r="E24" s="2">
        <v>977</v>
      </c>
      <c r="F24" s="2">
        <v>1215</v>
      </c>
      <c r="G24" s="2">
        <v>2413</v>
      </c>
      <c r="H24" s="2">
        <v>3471</v>
      </c>
      <c r="I24" s="2">
        <v>2385</v>
      </c>
      <c r="J24" s="2">
        <v>38.15</v>
      </c>
      <c r="K24" s="2">
        <v>42.53</v>
      </c>
      <c r="L24" s="2">
        <v>40.75</v>
      </c>
      <c r="M24" s="2">
        <v>131.99</v>
      </c>
      <c r="N24" s="2">
        <v>181.69</v>
      </c>
      <c r="O24" s="2">
        <v>127.97</v>
      </c>
      <c r="P24" s="3">
        <v>4.31575436471627E-6</v>
      </c>
      <c r="Q24" s="2">
        <v>1.7446668016259499</v>
      </c>
      <c r="R24" s="2" t="s">
        <v>20</v>
      </c>
    </row>
    <row r="25" spans="1:18" x14ac:dyDescent="0.15">
      <c r="A25" s="2" t="s">
        <v>55</v>
      </c>
      <c r="B25" s="2" t="s">
        <v>24</v>
      </c>
      <c r="C25" s="2" t="s">
        <v>19</v>
      </c>
      <c r="D25" s="2">
        <v>931</v>
      </c>
      <c r="E25" s="2">
        <v>1007</v>
      </c>
      <c r="F25" s="2">
        <v>1139</v>
      </c>
      <c r="G25" s="2">
        <v>2981</v>
      </c>
      <c r="H25" s="2">
        <v>4163</v>
      </c>
      <c r="I25" s="2">
        <v>6173</v>
      </c>
      <c r="J25" s="2">
        <v>45.61</v>
      </c>
      <c r="K25" s="2">
        <v>45.67</v>
      </c>
      <c r="L25" s="2">
        <v>39.770000000000003</v>
      </c>
      <c r="M25" s="2">
        <v>169.89</v>
      </c>
      <c r="N25" s="2">
        <v>227.03</v>
      </c>
      <c r="O25" s="2">
        <v>345.09</v>
      </c>
      <c r="P25" s="2">
        <v>4.259357070983E-4</v>
      </c>
      <c r="Q25" s="2">
        <v>2.3910168013593101</v>
      </c>
      <c r="R25" s="2" t="s">
        <v>20</v>
      </c>
    </row>
    <row r="26" spans="1:18" x14ac:dyDescent="0.15">
      <c r="A26" s="2" t="s">
        <v>56</v>
      </c>
      <c r="B26" s="2" t="s">
        <v>24</v>
      </c>
      <c r="C26" s="2" t="s">
        <v>19</v>
      </c>
      <c r="D26" s="2">
        <v>223</v>
      </c>
      <c r="E26" s="2">
        <v>230</v>
      </c>
      <c r="F26" s="2">
        <v>288</v>
      </c>
      <c r="G26" s="2">
        <v>708</v>
      </c>
      <c r="H26" s="2">
        <v>581</v>
      </c>
      <c r="I26" s="2">
        <v>795</v>
      </c>
      <c r="J26" s="2">
        <v>13.8</v>
      </c>
      <c r="K26" s="2">
        <v>13.15</v>
      </c>
      <c r="L26" s="2">
        <v>12.68</v>
      </c>
      <c r="M26" s="2">
        <v>51.18</v>
      </c>
      <c r="N26" s="2">
        <v>40.19</v>
      </c>
      <c r="O26" s="2">
        <v>56.31</v>
      </c>
      <c r="P26" s="2">
        <v>1.9827098187272899E-4</v>
      </c>
      <c r="Q26" s="2">
        <v>1.7714908385953401</v>
      </c>
      <c r="R26" s="2" t="s">
        <v>20</v>
      </c>
    </row>
    <row r="27" spans="1:18" x14ac:dyDescent="0.15">
      <c r="A27" s="2" t="s">
        <v>57</v>
      </c>
      <c r="B27" s="2" t="s">
        <v>36</v>
      </c>
      <c r="C27" s="2" t="s">
        <v>19</v>
      </c>
      <c r="D27" s="2">
        <v>334</v>
      </c>
      <c r="E27" s="2">
        <v>494</v>
      </c>
      <c r="F27" s="2">
        <v>738</v>
      </c>
      <c r="G27" s="2">
        <v>86</v>
      </c>
      <c r="H27" s="2">
        <v>243</v>
      </c>
      <c r="I27" s="2">
        <v>75</v>
      </c>
      <c r="J27" s="2">
        <v>13.75</v>
      </c>
      <c r="K27" s="2">
        <v>18.84</v>
      </c>
      <c r="L27" s="2">
        <v>21.67</v>
      </c>
      <c r="M27" s="2">
        <v>4.1100000000000003</v>
      </c>
      <c r="N27" s="2">
        <v>11.12</v>
      </c>
      <c r="O27" s="2">
        <v>3.52</v>
      </c>
      <c r="P27" s="2">
        <v>3.2930640475490702E-3</v>
      </c>
      <c r="Q27" s="2">
        <v>-1.6479843798354601</v>
      </c>
      <c r="R27" s="2" t="s">
        <v>29</v>
      </c>
    </row>
    <row r="28" spans="1:18" x14ac:dyDescent="0.15">
      <c r="A28" s="2" t="s">
        <v>58</v>
      </c>
      <c r="B28" s="2" t="s">
        <v>38</v>
      </c>
      <c r="C28" s="2" t="s">
        <v>19</v>
      </c>
      <c r="D28" s="2">
        <v>411</v>
      </c>
      <c r="E28" s="2">
        <v>448</v>
      </c>
      <c r="F28" s="2">
        <v>502</v>
      </c>
      <c r="G28" s="2">
        <v>1373</v>
      </c>
      <c r="H28" s="2">
        <v>1676</v>
      </c>
      <c r="I28" s="2">
        <v>1074</v>
      </c>
      <c r="J28" s="2">
        <v>19.239999999999998</v>
      </c>
      <c r="K28" s="2">
        <v>19.38</v>
      </c>
      <c r="L28" s="2">
        <v>16.73</v>
      </c>
      <c r="M28" s="2">
        <v>74.569999999999993</v>
      </c>
      <c r="N28" s="2">
        <v>87.11</v>
      </c>
      <c r="O28" s="2">
        <v>57.21</v>
      </c>
      <c r="P28" s="3">
        <v>4.00076403007574E-6</v>
      </c>
      <c r="Q28" s="2">
        <v>1.8625629712155201</v>
      </c>
      <c r="R28" s="2" t="s">
        <v>20</v>
      </c>
    </row>
    <row r="29" spans="1:18" x14ac:dyDescent="0.15">
      <c r="A29" s="2" t="s">
        <v>59</v>
      </c>
      <c r="B29" s="2" t="s">
        <v>26</v>
      </c>
      <c r="C29" s="2" t="s">
        <v>19</v>
      </c>
      <c r="D29" s="2">
        <v>36</v>
      </c>
      <c r="E29" s="2">
        <v>197</v>
      </c>
      <c r="F29" s="2">
        <v>156</v>
      </c>
      <c r="G29" s="2">
        <v>1943</v>
      </c>
      <c r="H29" s="2">
        <v>1831</v>
      </c>
      <c r="I29" s="2">
        <v>2017</v>
      </c>
      <c r="J29" s="2">
        <v>1.48</v>
      </c>
      <c r="K29" s="2">
        <v>7.36</v>
      </c>
      <c r="L29" s="2">
        <v>4.5</v>
      </c>
      <c r="M29" s="2">
        <v>90.97</v>
      </c>
      <c r="N29" s="2">
        <v>82.07</v>
      </c>
      <c r="O29" s="2">
        <v>92.65</v>
      </c>
      <c r="P29" s="3">
        <v>8.0596471083888299E-24</v>
      </c>
      <c r="Q29" s="2">
        <v>4.2182040862399601</v>
      </c>
      <c r="R29" s="2" t="s">
        <v>20</v>
      </c>
    </row>
    <row r="30" spans="1:18" x14ac:dyDescent="0.15">
      <c r="A30" s="2" t="s">
        <v>60</v>
      </c>
      <c r="B30" s="2" t="s">
        <v>61</v>
      </c>
      <c r="C30" s="2" t="s">
        <v>19</v>
      </c>
      <c r="D30" s="2">
        <v>116</v>
      </c>
      <c r="E30" s="2">
        <v>16</v>
      </c>
      <c r="F30" s="2">
        <v>65</v>
      </c>
      <c r="G30" s="2">
        <v>475</v>
      </c>
      <c r="H30" s="2">
        <v>277</v>
      </c>
      <c r="I30" s="2">
        <v>634</v>
      </c>
      <c r="J30" s="2">
        <v>6.79</v>
      </c>
      <c r="K30" s="2">
        <v>0.87</v>
      </c>
      <c r="L30" s="2">
        <v>2.74</v>
      </c>
      <c r="M30" s="2">
        <v>32.450000000000003</v>
      </c>
      <c r="N30" s="2">
        <v>18.07</v>
      </c>
      <c r="O30" s="2">
        <v>42.46</v>
      </c>
      <c r="P30" s="2">
        <v>1.23417324945792E-4</v>
      </c>
      <c r="Q30" s="2">
        <v>3.0270516807610202</v>
      </c>
      <c r="R30" s="2" t="s">
        <v>20</v>
      </c>
    </row>
    <row r="31" spans="1:18" x14ac:dyDescent="0.15">
      <c r="A31" s="2" t="s">
        <v>62</v>
      </c>
      <c r="B31" s="2" t="s">
        <v>18</v>
      </c>
      <c r="C31" s="2" t="s">
        <v>19</v>
      </c>
      <c r="D31" s="2">
        <v>16</v>
      </c>
      <c r="E31" s="2">
        <v>39</v>
      </c>
      <c r="F31" s="2">
        <v>10</v>
      </c>
      <c r="G31" s="2">
        <v>253</v>
      </c>
      <c r="H31" s="2">
        <v>400</v>
      </c>
      <c r="I31" s="2">
        <v>450</v>
      </c>
      <c r="J31" s="2">
        <v>1.5</v>
      </c>
      <c r="K31" s="2">
        <v>3.32</v>
      </c>
      <c r="L31" s="2">
        <v>0.65</v>
      </c>
      <c r="M31" s="2">
        <v>26.85</v>
      </c>
      <c r="N31" s="2">
        <v>40.57</v>
      </c>
      <c r="O31" s="2">
        <v>46.88</v>
      </c>
      <c r="P31" s="3">
        <v>1.79977235354745E-11</v>
      </c>
      <c r="Q31" s="2">
        <v>4.2997269727331</v>
      </c>
      <c r="R31" s="2" t="s">
        <v>20</v>
      </c>
    </row>
    <row r="32" spans="1:18" x14ac:dyDescent="0.15">
      <c r="A32" s="2" t="s">
        <v>63</v>
      </c>
      <c r="B32" s="2" t="s">
        <v>36</v>
      </c>
      <c r="C32" s="2" t="s">
        <v>19</v>
      </c>
      <c r="D32" s="2">
        <v>159</v>
      </c>
      <c r="E32" s="2">
        <v>117</v>
      </c>
      <c r="F32" s="2">
        <v>197</v>
      </c>
      <c r="G32" s="2">
        <v>7</v>
      </c>
      <c r="H32" s="2">
        <v>14</v>
      </c>
      <c r="I32" s="2">
        <v>47</v>
      </c>
      <c r="J32" s="2">
        <v>6.52</v>
      </c>
      <c r="K32" s="2">
        <v>4.43</v>
      </c>
      <c r="L32" s="2">
        <v>5.74</v>
      </c>
      <c r="M32" s="2">
        <v>0.35</v>
      </c>
      <c r="N32" s="2">
        <v>0.66</v>
      </c>
      <c r="O32" s="2">
        <v>2.23</v>
      </c>
      <c r="P32" s="2">
        <v>2.2321110423129099E-3</v>
      </c>
      <c r="Q32" s="2">
        <v>-2.49727279615621</v>
      </c>
      <c r="R32" s="2" t="s">
        <v>29</v>
      </c>
    </row>
    <row r="33" spans="1:18" x14ac:dyDescent="0.15">
      <c r="A33" s="2" t="s">
        <v>64</v>
      </c>
      <c r="B33" s="2" t="s">
        <v>65</v>
      </c>
      <c r="C33" s="2" t="s">
        <v>19</v>
      </c>
      <c r="D33" s="2">
        <v>142</v>
      </c>
      <c r="E33" s="2">
        <v>134</v>
      </c>
      <c r="F33" s="2">
        <v>269</v>
      </c>
      <c r="G33" s="2">
        <v>705</v>
      </c>
      <c r="H33" s="2">
        <v>811</v>
      </c>
      <c r="I33" s="2">
        <v>693</v>
      </c>
      <c r="J33" s="2">
        <v>6.19</v>
      </c>
      <c r="K33" s="2">
        <v>5.41</v>
      </c>
      <c r="L33" s="2">
        <v>8.3699999999999992</v>
      </c>
      <c r="M33" s="2">
        <v>35.68</v>
      </c>
      <c r="N33" s="2">
        <v>39.29</v>
      </c>
      <c r="O33" s="2">
        <v>34.380000000000003</v>
      </c>
      <c r="P33" s="3">
        <v>1.05954339260368E-6</v>
      </c>
      <c r="Q33" s="2">
        <v>2.3358704405636499</v>
      </c>
      <c r="R33" s="2" t="s">
        <v>20</v>
      </c>
    </row>
    <row r="34" spans="1:18" x14ac:dyDescent="0.15">
      <c r="A34" s="2" t="s">
        <v>66</v>
      </c>
      <c r="B34" s="2" t="s">
        <v>24</v>
      </c>
      <c r="C34" s="2" t="s">
        <v>19</v>
      </c>
      <c r="D34" s="2">
        <v>313</v>
      </c>
      <c r="E34" s="2">
        <v>463</v>
      </c>
      <c r="F34" s="2">
        <v>734</v>
      </c>
      <c r="G34" s="2">
        <v>3370</v>
      </c>
      <c r="H34" s="2">
        <v>4647</v>
      </c>
      <c r="I34" s="2">
        <v>3630</v>
      </c>
      <c r="J34" s="2">
        <v>19.420000000000002</v>
      </c>
      <c r="K34" s="2">
        <v>26.5</v>
      </c>
      <c r="L34" s="2">
        <v>32.340000000000003</v>
      </c>
      <c r="M34" s="2">
        <v>243.35</v>
      </c>
      <c r="N34" s="2">
        <v>320.98</v>
      </c>
      <c r="O34" s="2">
        <v>257.14999999999998</v>
      </c>
      <c r="P34" s="3">
        <v>1.5112708709472801E-17</v>
      </c>
      <c r="Q34" s="2">
        <v>3.2715427280528502</v>
      </c>
      <c r="R34" s="2" t="s">
        <v>20</v>
      </c>
    </row>
    <row r="35" spans="1:18" x14ac:dyDescent="0.15">
      <c r="A35" s="2" t="s">
        <v>67</v>
      </c>
      <c r="B35" s="2" t="s">
        <v>36</v>
      </c>
      <c r="C35" s="2" t="s">
        <v>19</v>
      </c>
      <c r="D35" s="2">
        <v>163</v>
      </c>
      <c r="E35" s="2">
        <v>171</v>
      </c>
      <c r="F35" s="2">
        <v>239</v>
      </c>
      <c r="G35" s="2">
        <v>29</v>
      </c>
      <c r="H35" s="2">
        <v>16</v>
      </c>
      <c r="I35" s="2">
        <v>0</v>
      </c>
      <c r="J35" s="2">
        <v>8.35</v>
      </c>
      <c r="K35" s="2">
        <v>8.1300000000000008</v>
      </c>
      <c r="L35" s="2">
        <v>8.73</v>
      </c>
      <c r="M35" s="2">
        <v>1.78</v>
      </c>
      <c r="N35" s="2">
        <v>0.95</v>
      </c>
      <c r="O35" s="2">
        <v>0</v>
      </c>
      <c r="P35" s="3">
        <v>2.4237765856258401E-5</v>
      </c>
      <c r="Q35" s="2">
        <v>-3.4018184004654501</v>
      </c>
      <c r="R35" s="2" t="s">
        <v>29</v>
      </c>
    </row>
    <row r="36" spans="1:18" x14ac:dyDescent="0.15">
      <c r="A36" s="2" t="s">
        <v>68</v>
      </c>
      <c r="B36" s="2" t="s">
        <v>69</v>
      </c>
      <c r="C36" s="2" t="s">
        <v>19</v>
      </c>
      <c r="D36" s="2">
        <v>0</v>
      </c>
      <c r="E36" s="2">
        <v>13</v>
      </c>
      <c r="F36" s="2">
        <v>17</v>
      </c>
      <c r="G36" s="2">
        <v>67</v>
      </c>
      <c r="H36" s="2">
        <v>39</v>
      </c>
      <c r="I36" s="2">
        <v>78</v>
      </c>
      <c r="J36" s="2">
        <v>0</v>
      </c>
      <c r="K36" s="2">
        <v>0.5</v>
      </c>
      <c r="L36" s="2">
        <v>0.5</v>
      </c>
      <c r="M36" s="2">
        <v>3.13</v>
      </c>
      <c r="N36" s="2">
        <v>1.79</v>
      </c>
      <c r="O36" s="2">
        <v>3.6</v>
      </c>
      <c r="P36" s="2">
        <v>1.8334927258088899E-3</v>
      </c>
      <c r="Q36" s="2">
        <v>3.02168210131302</v>
      </c>
      <c r="R36" s="2" t="s">
        <v>20</v>
      </c>
    </row>
    <row r="37" spans="1:18" x14ac:dyDescent="0.15">
      <c r="A37" s="2" t="s">
        <v>70</v>
      </c>
      <c r="B37" s="2" t="s">
        <v>38</v>
      </c>
      <c r="C37" s="2" t="s">
        <v>19</v>
      </c>
      <c r="D37" s="2">
        <v>0</v>
      </c>
      <c r="E37" s="2">
        <v>9</v>
      </c>
      <c r="F37" s="2">
        <v>0</v>
      </c>
      <c r="G37" s="2">
        <v>41</v>
      </c>
      <c r="H37" s="2">
        <v>38</v>
      </c>
      <c r="I37" s="2">
        <v>40</v>
      </c>
      <c r="J37" s="2">
        <v>0</v>
      </c>
      <c r="K37" s="2">
        <v>0.32</v>
      </c>
      <c r="L37" s="2">
        <v>0</v>
      </c>
      <c r="M37" s="2">
        <v>1.75</v>
      </c>
      <c r="N37" s="2">
        <v>1.55</v>
      </c>
      <c r="O37" s="2">
        <v>1.66</v>
      </c>
      <c r="P37" s="3">
        <v>6.5892910064308403E-5</v>
      </c>
      <c r="Q37" s="2">
        <v>3.9341261889331101</v>
      </c>
      <c r="R37" s="2" t="s">
        <v>20</v>
      </c>
    </row>
    <row r="38" spans="1:18" x14ac:dyDescent="0.15">
      <c r="A38" s="2" t="s">
        <v>71</v>
      </c>
      <c r="B38" s="2" t="s">
        <v>65</v>
      </c>
      <c r="C38" s="2" t="s">
        <v>19</v>
      </c>
      <c r="D38" s="2">
        <v>262</v>
      </c>
      <c r="E38" s="2">
        <v>562</v>
      </c>
      <c r="F38" s="2">
        <v>564</v>
      </c>
      <c r="G38" s="2">
        <v>1258</v>
      </c>
      <c r="H38" s="2">
        <v>1306</v>
      </c>
      <c r="I38" s="2">
        <v>1754</v>
      </c>
      <c r="J38" s="2">
        <v>13.32</v>
      </c>
      <c r="K38" s="2">
        <v>26.42</v>
      </c>
      <c r="L38" s="2">
        <v>20.420000000000002</v>
      </c>
      <c r="M38" s="2">
        <v>74.33</v>
      </c>
      <c r="N38" s="2">
        <v>73.849999999999994</v>
      </c>
      <c r="O38" s="2">
        <v>101.69</v>
      </c>
      <c r="P38" s="3">
        <v>2.1111727045174798E-6</v>
      </c>
      <c r="Q38" s="2">
        <v>1.9457987086442099</v>
      </c>
      <c r="R38" s="2" t="s">
        <v>20</v>
      </c>
    </row>
    <row r="39" spans="1:18" x14ac:dyDescent="0.15">
      <c r="A39" s="2" t="s">
        <v>72</v>
      </c>
      <c r="B39" s="2" t="s">
        <v>36</v>
      </c>
      <c r="C39" s="2" t="s">
        <v>19</v>
      </c>
      <c r="D39" s="2">
        <v>335</v>
      </c>
      <c r="E39" s="2">
        <v>567</v>
      </c>
      <c r="F39" s="2">
        <v>447</v>
      </c>
      <c r="G39" s="2">
        <v>892</v>
      </c>
      <c r="H39" s="2">
        <v>1476</v>
      </c>
      <c r="I39" s="2">
        <v>1079</v>
      </c>
      <c r="J39" s="2">
        <v>12.29</v>
      </c>
      <c r="K39" s="2">
        <v>19.260000000000002</v>
      </c>
      <c r="L39" s="2">
        <v>11.72</v>
      </c>
      <c r="M39" s="2">
        <v>37.96</v>
      </c>
      <c r="N39" s="2">
        <v>60.1</v>
      </c>
      <c r="O39" s="2">
        <v>45.01</v>
      </c>
      <c r="P39" s="2">
        <v>1.11677808119376E-4</v>
      </c>
      <c r="Q39" s="2">
        <v>1.6177404713647301</v>
      </c>
      <c r="R39" s="2" t="s">
        <v>20</v>
      </c>
    </row>
    <row r="40" spans="1:18" x14ac:dyDescent="0.15">
      <c r="A40" s="2" t="s">
        <v>73</v>
      </c>
      <c r="B40" s="2" t="s">
        <v>18</v>
      </c>
      <c r="C40" s="2" t="s">
        <v>19</v>
      </c>
      <c r="D40" s="2">
        <v>252</v>
      </c>
      <c r="E40" s="2">
        <v>482</v>
      </c>
      <c r="F40" s="2">
        <v>602</v>
      </c>
      <c r="G40" s="2">
        <v>1830</v>
      </c>
      <c r="H40" s="2">
        <v>1966</v>
      </c>
      <c r="I40" s="2">
        <v>2346</v>
      </c>
      <c r="J40" s="2">
        <v>13.77</v>
      </c>
      <c r="K40" s="2">
        <v>24.36</v>
      </c>
      <c r="L40" s="2">
        <v>23.43</v>
      </c>
      <c r="M40" s="2">
        <v>116.51</v>
      </c>
      <c r="N40" s="2">
        <v>119.75</v>
      </c>
      <c r="O40" s="2">
        <v>146.51</v>
      </c>
      <c r="P40" s="3">
        <v>1.57759196509434E-10</v>
      </c>
      <c r="Q40" s="2">
        <v>2.52234823367339</v>
      </c>
      <c r="R40" s="2" t="s">
        <v>20</v>
      </c>
    </row>
    <row r="41" spans="1:18" x14ac:dyDescent="0.15">
      <c r="A41" s="2" t="s">
        <v>74</v>
      </c>
      <c r="B41" s="2" t="s">
        <v>61</v>
      </c>
      <c r="C41" s="2" t="s">
        <v>19</v>
      </c>
      <c r="D41" s="2">
        <v>33</v>
      </c>
      <c r="E41" s="2">
        <v>31</v>
      </c>
      <c r="F41" s="2">
        <v>89</v>
      </c>
      <c r="G41" s="2">
        <v>142</v>
      </c>
      <c r="H41" s="2">
        <v>256</v>
      </c>
      <c r="I41" s="2">
        <v>282</v>
      </c>
      <c r="J41" s="2">
        <v>1.7</v>
      </c>
      <c r="K41" s="2">
        <v>1.47</v>
      </c>
      <c r="L41" s="2">
        <v>3.24</v>
      </c>
      <c r="M41" s="2">
        <v>8.39</v>
      </c>
      <c r="N41" s="2">
        <v>14.47</v>
      </c>
      <c r="O41" s="2">
        <v>16.34</v>
      </c>
      <c r="P41" s="2">
        <v>6.1496572886650998E-4</v>
      </c>
      <c r="Q41" s="2">
        <v>2.513571789222</v>
      </c>
      <c r="R41" s="2" t="s">
        <v>20</v>
      </c>
    </row>
    <row r="42" spans="1:18" x14ac:dyDescent="0.15">
      <c r="A42" s="2" t="s">
        <v>75</v>
      </c>
      <c r="B42" s="2" t="s">
        <v>36</v>
      </c>
      <c r="C42" s="2" t="s">
        <v>19</v>
      </c>
      <c r="D42" s="2">
        <v>135</v>
      </c>
      <c r="E42" s="2">
        <v>194</v>
      </c>
      <c r="F42" s="2">
        <v>279</v>
      </c>
      <c r="G42" s="2">
        <v>4</v>
      </c>
      <c r="H42" s="2">
        <v>26</v>
      </c>
      <c r="I42" s="2">
        <v>3</v>
      </c>
      <c r="J42" s="2">
        <v>8.1199999999999992</v>
      </c>
      <c r="K42" s="2">
        <v>10.77</v>
      </c>
      <c r="L42" s="2">
        <v>11.91</v>
      </c>
      <c r="M42" s="2">
        <v>0.28999999999999998</v>
      </c>
      <c r="N42" s="2">
        <v>1.77</v>
      </c>
      <c r="O42" s="2">
        <v>0.23</v>
      </c>
      <c r="P42" s="3">
        <v>1.39685301760135E-6</v>
      </c>
      <c r="Q42" s="2">
        <v>-3.9120358479387698</v>
      </c>
      <c r="R42" s="2" t="s">
        <v>29</v>
      </c>
    </row>
    <row r="43" spans="1:18" x14ac:dyDescent="0.15">
      <c r="A43" s="2" t="s">
        <v>76</v>
      </c>
      <c r="B43" s="2" t="s">
        <v>43</v>
      </c>
      <c r="C43" s="2" t="s">
        <v>19</v>
      </c>
      <c r="D43" s="2">
        <v>256</v>
      </c>
      <c r="E43" s="2">
        <v>108</v>
      </c>
      <c r="F43" s="2">
        <v>152</v>
      </c>
      <c r="G43" s="2">
        <v>3</v>
      </c>
      <c r="H43" s="2">
        <v>4</v>
      </c>
      <c r="I43" s="2">
        <v>14</v>
      </c>
      <c r="J43" s="2">
        <v>15.73</v>
      </c>
      <c r="K43" s="2">
        <v>6.14</v>
      </c>
      <c r="L43" s="2">
        <v>6.65</v>
      </c>
      <c r="M43" s="2">
        <v>0.21</v>
      </c>
      <c r="N43" s="2">
        <v>0.27</v>
      </c>
      <c r="O43" s="2">
        <v>1.01</v>
      </c>
      <c r="P43" s="2">
        <v>1.0657816980025399E-3</v>
      </c>
      <c r="Q43" s="2">
        <v>-4.3883511725863</v>
      </c>
      <c r="R43" s="2" t="s">
        <v>29</v>
      </c>
    </row>
    <row r="44" spans="1:18" x14ac:dyDescent="0.15">
      <c r="A44" s="2" t="s">
        <v>77</v>
      </c>
      <c r="B44" s="2" t="s">
        <v>43</v>
      </c>
      <c r="C44" s="2" t="s">
        <v>19</v>
      </c>
      <c r="D44" s="2">
        <v>0</v>
      </c>
      <c r="E44" s="2">
        <v>5</v>
      </c>
      <c r="F44" s="2">
        <v>20</v>
      </c>
      <c r="G44" s="2">
        <v>97</v>
      </c>
      <c r="H44" s="2">
        <v>53</v>
      </c>
      <c r="I44" s="2">
        <v>76</v>
      </c>
      <c r="J44" s="2">
        <v>0</v>
      </c>
      <c r="K44" s="2">
        <v>0.18</v>
      </c>
      <c r="L44" s="2">
        <v>0.55000000000000004</v>
      </c>
      <c r="M44" s="2">
        <v>4.38</v>
      </c>
      <c r="N44" s="2">
        <v>2.27</v>
      </c>
      <c r="O44" s="2">
        <v>3.36</v>
      </c>
      <c r="P44" s="2">
        <v>1.66949948789373E-4</v>
      </c>
      <c r="Q44" s="2">
        <v>3.6613420265327101</v>
      </c>
      <c r="R44" s="2" t="s">
        <v>20</v>
      </c>
    </row>
    <row r="45" spans="1:18" x14ac:dyDescent="0.15">
      <c r="A45" s="2" t="s">
        <v>78</v>
      </c>
      <c r="B45" s="2" t="s">
        <v>43</v>
      </c>
      <c r="C45" s="2" t="s">
        <v>19</v>
      </c>
      <c r="D45" s="2">
        <v>11</v>
      </c>
      <c r="E45" s="2">
        <v>0</v>
      </c>
      <c r="F45" s="2">
        <v>32</v>
      </c>
      <c r="G45" s="2">
        <v>350</v>
      </c>
      <c r="H45" s="2">
        <v>158</v>
      </c>
      <c r="I45" s="2">
        <v>311</v>
      </c>
      <c r="J45" s="2">
        <v>0.56999999999999995</v>
      </c>
      <c r="K45" s="2">
        <v>0</v>
      </c>
      <c r="L45" s="2">
        <v>1.1599999999999999</v>
      </c>
      <c r="M45" s="2">
        <v>20.57</v>
      </c>
      <c r="N45" s="2">
        <v>8.89</v>
      </c>
      <c r="O45" s="2">
        <v>17.91</v>
      </c>
      <c r="P45" s="3">
        <v>2.3010022495877601E-8</v>
      </c>
      <c r="Q45" s="2">
        <v>4.6634607969254303</v>
      </c>
      <c r="R45" s="2" t="s">
        <v>20</v>
      </c>
    </row>
    <row r="46" spans="1:18" x14ac:dyDescent="0.15">
      <c r="A46" s="2" t="s">
        <v>79</v>
      </c>
      <c r="B46" s="2" t="s">
        <v>34</v>
      </c>
      <c r="C46" s="2" t="s">
        <v>19</v>
      </c>
      <c r="D46" s="2">
        <v>771</v>
      </c>
      <c r="E46" s="2">
        <v>1143</v>
      </c>
      <c r="F46" s="2">
        <v>1354</v>
      </c>
      <c r="G46" s="2">
        <v>0</v>
      </c>
      <c r="H46" s="2">
        <v>9</v>
      </c>
      <c r="I46" s="2">
        <v>4</v>
      </c>
      <c r="J46" s="2">
        <v>41.84</v>
      </c>
      <c r="K46" s="2">
        <v>57.36</v>
      </c>
      <c r="L46" s="2">
        <v>52.35</v>
      </c>
      <c r="M46" s="2">
        <v>0</v>
      </c>
      <c r="N46" s="2">
        <v>0.56999999999999995</v>
      </c>
      <c r="O46" s="2">
        <v>0.3</v>
      </c>
      <c r="P46" s="3">
        <v>3.31375800500079E-37</v>
      </c>
      <c r="Q46" s="2">
        <v>-7.6853974288256799</v>
      </c>
      <c r="R46" s="2" t="s">
        <v>29</v>
      </c>
    </row>
    <row r="47" spans="1:18" x14ac:dyDescent="0.15">
      <c r="A47" s="2" t="s">
        <v>80</v>
      </c>
      <c r="B47" s="2" t="s">
        <v>65</v>
      </c>
      <c r="C47" s="2" t="s">
        <v>19</v>
      </c>
      <c r="D47" s="2">
        <v>13</v>
      </c>
      <c r="E47" s="2">
        <v>0</v>
      </c>
      <c r="F47" s="2">
        <v>0</v>
      </c>
      <c r="G47" s="2">
        <v>31</v>
      </c>
      <c r="H47" s="2">
        <v>73</v>
      </c>
      <c r="I47" s="2">
        <v>140</v>
      </c>
      <c r="J47" s="2">
        <v>0.7</v>
      </c>
      <c r="K47" s="2">
        <v>0</v>
      </c>
      <c r="L47" s="2">
        <v>0</v>
      </c>
      <c r="M47" s="2">
        <v>1.85</v>
      </c>
      <c r="N47" s="2">
        <v>4.1399999999999997</v>
      </c>
      <c r="O47" s="2">
        <v>8.1</v>
      </c>
      <c r="P47" s="2">
        <v>7.4892785180724801E-3</v>
      </c>
      <c r="Q47" s="2">
        <v>4.27915086185868</v>
      </c>
      <c r="R47" s="2" t="s">
        <v>20</v>
      </c>
    </row>
    <row r="48" spans="1:18" x14ac:dyDescent="0.15">
      <c r="A48" s="2" t="s">
        <v>81</v>
      </c>
      <c r="B48" s="2" t="s">
        <v>65</v>
      </c>
      <c r="C48" s="2" t="s">
        <v>19</v>
      </c>
      <c r="D48" s="2">
        <v>322</v>
      </c>
      <c r="E48" s="2">
        <v>240</v>
      </c>
      <c r="F48" s="2">
        <v>428</v>
      </c>
      <c r="G48" s="2">
        <v>531</v>
      </c>
      <c r="H48" s="2">
        <v>788</v>
      </c>
      <c r="I48" s="2">
        <v>904</v>
      </c>
      <c r="J48" s="2">
        <v>14.78</v>
      </c>
      <c r="K48" s="2">
        <v>10.19</v>
      </c>
      <c r="L48" s="2">
        <v>13.99</v>
      </c>
      <c r="M48" s="2">
        <v>28.28</v>
      </c>
      <c r="N48" s="2">
        <v>40.119999999999997</v>
      </c>
      <c r="O48" s="2">
        <v>47.17</v>
      </c>
      <c r="P48" s="2">
        <v>2.1826252783760901E-3</v>
      </c>
      <c r="Q48" s="2">
        <v>1.45620745654279</v>
      </c>
      <c r="R48" s="2" t="s">
        <v>20</v>
      </c>
    </row>
    <row r="49" spans="1:18" x14ac:dyDescent="0.15">
      <c r="A49" s="2" t="s">
        <v>82</v>
      </c>
      <c r="B49" s="2" t="s">
        <v>36</v>
      </c>
      <c r="C49" s="2" t="s">
        <v>19</v>
      </c>
      <c r="D49" s="2">
        <v>1718</v>
      </c>
      <c r="E49" s="2">
        <v>2273</v>
      </c>
      <c r="F49" s="2">
        <v>2614</v>
      </c>
      <c r="G49" s="2">
        <v>480</v>
      </c>
      <c r="H49" s="2">
        <v>411</v>
      </c>
      <c r="I49" s="2">
        <v>269</v>
      </c>
      <c r="J49" s="2">
        <v>75.77</v>
      </c>
      <c r="K49" s="2">
        <v>92.77</v>
      </c>
      <c r="L49" s="2">
        <v>82.19</v>
      </c>
      <c r="M49" s="2">
        <v>24.62</v>
      </c>
      <c r="N49" s="2">
        <v>20.190000000000001</v>
      </c>
      <c r="O49" s="2">
        <v>13.52</v>
      </c>
      <c r="P49" s="3">
        <v>1.20266440234261E-8</v>
      </c>
      <c r="Q49" s="2">
        <v>-2.22955098809389</v>
      </c>
      <c r="R49" s="2" t="s">
        <v>29</v>
      </c>
    </row>
    <row r="50" spans="1:18" x14ac:dyDescent="0.15">
      <c r="A50" s="2" t="s">
        <v>83</v>
      </c>
      <c r="B50" s="2" t="s">
        <v>26</v>
      </c>
      <c r="C50" s="2" t="s">
        <v>19</v>
      </c>
      <c r="D50" s="2">
        <v>50</v>
      </c>
      <c r="E50" s="2">
        <v>84</v>
      </c>
      <c r="F50" s="2">
        <v>50</v>
      </c>
      <c r="G50" s="2">
        <v>233</v>
      </c>
      <c r="H50" s="2">
        <v>314</v>
      </c>
      <c r="I50" s="2">
        <v>255</v>
      </c>
      <c r="J50" s="2">
        <v>2.89</v>
      </c>
      <c r="K50" s="2">
        <v>4.4800000000000004</v>
      </c>
      <c r="L50" s="2">
        <v>2.0699999999999998</v>
      </c>
      <c r="M50" s="2">
        <v>15.57</v>
      </c>
      <c r="N50" s="2">
        <v>20.13</v>
      </c>
      <c r="O50" s="2">
        <v>16.77</v>
      </c>
      <c r="P50" s="2">
        <v>3.2490340379239799E-4</v>
      </c>
      <c r="Q50" s="2">
        <v>2.3655068243855202</v>
      </c>
      <c r="R50" s="2" t="s">
        <v>20</v>
      </c>
    </row>
    <row r="51" spans="1:18" x14ac:dyDescent="0.15">
      <c r="A51" s="2" t="s">
        <v>84</v>
      </c>
      <c r="B51" s="2" t="s">
        <v>85</v>
      </c>
      <c r="C51" s="2" t="s">
        <v>19</v>
      </c>
      <c r="D51" s="2">
        <v>160</v>
      </c>
      <c r="E51" s="2">
        <v>182</v>
      </c>
      <c r="F51" s="2">
        <v>185</v>
      </c>
      <c r="G51" s="2">
        <v>0</v>
      </c>
      <c r="H51" s="2">
        <v>0</v>
      </c>
      <c r="I51" s="2">
        <v>0</v>
      </c>
      <c r="J51" s="2">
        <v>7.95</v>
      </c>
      <c r="K51" s="2">
        <v>8.3800000000000008</v>
      </c>
      <c r="L51" s="2">
        <v>6.56</v>
      </c>
      <c r="M51" s="2">
        <v>0</v>
      </c>
      <c r="N51" s="2">
        <v>0</v>
      </c>
      <c r="O51" s="2">
        <v>0</v>
      </c>
      <c r="P51" s="3">
        <v>3.3756805890107997E-14</v>
      </c>
      <c r="Q51" s="2" t="e">
        <f>-Inf</f>
        <v>#NAME?</v>
      </c>
      <c r="R51" s="2" t="s">
        <v>29</v>
      </c>
    </row>
    <row r="52" spans="1:18" x14ac:dyDescent="0.15">
      <c r="A52" s="2" t="s">
        <v>86</v>
      </c>
      <c r="B52" s="2" t="s">
        <v>87</v>
      </c>
      <c r="C52" s="2" t="s">
        <v>19</v>
      </c>
      <c r="D52" s="2">
        <v>318</v>
      </c>
      <c r="E52" s="2">
        <v>470</v>
      </c>
      <c r="F52" s="2">
        <v>643</v>
      </c>
      <c r="G52" s="2">
        <v>93</v>
      </c>
      <c r="H52" s="2">
        <v>21</v>
      </c>
      <c r="I52" s="2">
        <v>0</v>
      </c>
      <c r="J52" s="2">
        <v>12.98</v>
      </c>
      <c r="K52" s="2">
        <v>17.72</v>
      </c>
      <c r="L52" s="2">
        <v>18.68</v>
      </c>
      <c r="M52" s="2">
        <v>4.43</v>
      </c>
      <c r="N52" s="2">
        <v>0.97</v>
      </c>
      <c r="O52" s="2">
        <v>0</v>
      </c>
      <c r="P52" s="3">
        <v>2.8935119939654401E-8</v>
      </c>
      <c r="Q52" s="2">
        <v>-3.3547425075250001</v>
      </c>
      <c r="R52" s="2" t="s">
        <v>29</v>
      </c>
    </row>
    <row r="53" spans="1:18" x14ac:dyDescent="0.15">
      <c r="A53" s="2" t="s">
        <v>88</v>
      </c>
      <c r="B53" s="2" t="s">
        <v>38</v>
      </c>
      <c r="C53" s="2" t="s">
        <v>19</v>
      </c>
      <c r="D53" s="2">
        <v>202</v>
      </c>
      <c r="E53" s="2">
        <v>115</v>
      </c>
      <c r="F53" s="2">
        <v>158</v>
      </c>
      <c r="G53" s="2">
        <v>456</v>
      </c>
      <c r="H53" s="2">
        <v>804</v>
      </c>
      <c r="I53" s="2">
        <v>528</v>
      </c>
      <c r="J53" s="2">
        <v>9.3699999999999992</v>
      </c>
      <c r="K53" s="2">
        <v>4.9400000000000004</v>
      </c>
      <c r="L53" s="2">
        <v>5.22</v>
      </c>
      <c r="M53" s="2">
        <v>24.52</v>
      </c>
      <c r="N53" s="2">
        <v>41.4</v>
      </c>
      <c r="O53" s="2">
        <v>27.85</v>
      </c>
      <c r="P53" s="3">
        <v>1.18952634277068E-5</v>
      </c>
      <c r="Q53" s="2">
        <v>2.1418508915801402</v>
      </c>
      <c r="R53" s="2" t="s">
        <v>20</v>
      </c>
    </row>
    <row r="54" spans="1:18" x14ac:dyDescent="0.15">
      <c r="A54" s="2" t="s">
        <v>89</v>
      </c>
      <c r="B54" s="2" t="s">
        <v>26</v>
      </c>
      <c r="C54" s="2" t="s">
        <v>19</v>
      </c>
      <c r="D54" s="2">
        <v>1</v>
      </c>
      <c r="E54" s="2">
        <v>0</v>
      </c>
      <c r="F54" s="2">
        <v>0</v>
      </c>
      <c r="G54" s="2">
        <v>275</v>
      </c>
      <c r="H54" s="2">
        <v>259</v>
      </c>
      <c r="I54" s="2">
        <v>326</v>
      </c>
      <c r="J54" s="2">
        <v>7.0000000000000007E-2</v>
      </c>
      <c r="K54" s="2">
        <v>0</v>
      </c>
      <c r="L54" s="2">
        <v>0.05</v>
      </c>
      <c r="M54" s="2">
        <v>24.15</v>
      </c>
      <c r="N54" s="2">
        <v>21.76</v>
      </c>
      <c r="O54" s="2">
        <v>28</v>
      </c>
      <c r="P54" s="3">
        <v>6.0677085526831597E-21</v>
      </c>
      <c r="Q54" s="2">
        <v>9.7859220028108496</v>
      </c>
      <c r="R54" s="2" t="s">
        <v>20</v>
      </c>
    </row>
    <row r="55" spans="1:18" x14ac:dyDescent="0.15">
      <c r="A55" s="2" t="s">
        <v>90</v>
      </c>
      <c r="B55" s="2" t="s">
        <v>91</v>
      </c>
      <c r="C55" s="2" t="s">
        <v>19</v>
      </c>
      <c r="D55" s="2">
        <v>0</v>
      </c>
      <c r="E55" s="2">
        <v>0</v>
      </c>
      <c r="F55" s="2">
        <v>0</v>
      </c>
      <c r="G55" s="2">
        <v>362</v>
      </c>
      <c r="H55" s="2">
        <v>451</v>
      </c>
      <c r="I55" s="2">
        <v>2318</v>
      </c>
      <c r="J55" s="2">
        <v>0</v>
      </c>
      <c r="K55" s="2">
        <v>0</v>
      </c>
      <c r="L55" s="2">
        <v>0</v>
      </c>
      <c r="M55" s="2">
        <v>19.739999999999998</v>
      </c>
      <c r="N55" s="2">
        <v>23.56</v>
      </c>
      <c r="O55" s="2">
        <v>123.95</v>
      </c>
      <c r="P55" s="2">
        <v>8.5420503703532004E-4</v>
      </c>
      <c r="Q55" s="2" t="s">
        <v>92</v>
      </c>
      <c r="R55" s="2" t="s">
        <v>20</v>
      </c>
    </row>
    <row r="56" spans="1:18" x14ac:dyDescent="0.15">
      <c r="A56" s="2" t="s">
        <v>93</v>
      </c>
      <c r="B56" s="2" t="s">
        <v>94</v>
      </c>
      <c r="C56" s="2" t="s">
        <v>19</v>
      </c>
      <c r="D56" s="2">
        <v>162</v>
      </c>
      <c r="E56" s="2">
        <v>182</v>
      </c>
      <c r="F56" s="2">
        <v>199</v>
      </c>
      <c r="G56" s="2">
        <v>608</v>
      </c>
      <c r="H56" s="2">
        <v>640</v>
      </c>
      <c r="I56" s="2">
        <v>642</v>
      </c>
      <c r="J56" s="2">
        <v>8.41</v>
      </c>
      <c r="K56" s="2">
        <v>8.73</v>
      </c>
      <c r="L56" s="2">
        <v>7.34</v>
      </c>
      <c r="M56" s="2">
        <v>36.58</v>
      </c>
      <c r="N56" s="2">
        <v>36.880000000000003</v>
      </c>
      <c r="O56" s="2">
        <v>37.880000000000003</v>
      </c>
      <c r="P56" s="3">
        <v>2.25690053276949E-5</v>
      </c>
      <c r="Q56" s="2">
        <v>2.0687319942547902</v>
      </c>
      <c r="R56" s="2" t="s">
        <v>20</v>
      </c>
    </row>
    <row r="57" spans="1:18" x14ac:dyDescent="0.15">
      <c r="A57" s="2" t="s">
        <v>95</v>
      </c>
      <c r="B57" s="2" t="s">
        <v>18</v>
      </c>
      <c r="C57" s="2" t="s">
        <v>19</v>
      </c>
      <c r="D57" s="2">
        <v>152</v>
      </c>
      <c r="E57" s="2">
        <v>95</v>
      </c>
      <c r="F57" s="2">
        <v>160</v>
      </c>
      <c r="G57" s="2">
        <v>850</v>
      </c>
      <c r="H57" s="2">
        <v>869</v>
      </c>
      <c r="I57" s="2">
        <v>1317</v>
      </c>
      <c r="J57" s="2">
        <v>9.6300000000000008</v>
      </c>
      <c r="K57" s="2">
        <v>5.61</v>
      </c>
      <c r="L57" s="2">
        <v>7.24</v>
      </c>
      <c r="M57" s="2">
        <v>62.9</v>
      </c>
      <c r="N57" s="2">
        <v>61.55</v>
      </c>
      <c r="O57" s="2">
        <v>95.65</v>
      </c>
      <c r="P57" s="3">
        <v>1.9577299562304898E-9</v>
      </c>
      <c r="Q57" s="2">
        <v>3.1690253390271699</v>
      </c>
      <c r="R57" s="2" t="s">
        <v>20</v>
      </c>
    </row>
    <row r="58" spans="1:18" x14ac:dyDescent="0.15">
      <c r="A58" s="2" t="s">
        <v>96</v>
      </c>
      <c r="B58" s="2" t="s">
        <v>97</v>
      </c>
      <c r="C58" s="2" t="s">
        <v>19</v>
      </c>
      <c r="D58" s="2">
        <v>3559</v>
      </c>
      <c r="E58" s="2">
        <v>5465</v>
      </c>
      <c r="F58" s="2">
        <v>8040</v>
      </c>
      <c r="G58" s="2">
        <v>1389</v>
      </c>
      <c r="H58" s="2">
        <v>1533</v>
      </c>
      <c r="I58" s="2">
        <v>1002</v>
      </c>
      <c r="J58" s="2">
        <v>113.05</v>
      </c>
      <c r="K58" s="2">
        <v>160.83000000000001</v>
      </c>
      <c r="L58" s="2">
        <v>182.29</v>
      </c>
      <c r="M58" s="2">
        <v>51.12</v>
      </c>
      <c r="N58" s="2">
        <v>54.02</v>
      </c>
      <c r="O58" s="2">
        <v>36.17</v>
      </c>
      <c r="P58" s="3">
        <v>8.3474890717906603E-7</v>
      </c>
      <c r="Q58" s="2">
        <v>-1.8047252671724101</v>
      </c>
      <c r="R58" s="2" t="s">
        <v>29</v>
      </c>
    </row>
    <row r="59" spans="1:18" x14ac:dyDescent="0.15">
      <c r="A59" s="2" t="s">
        <v>98</v>
      </c>
      <c r="B59" s="2" t="s">
        <v>99</v>
      </c>
      <c r="C59" s="2" t="s">
        <v>19</v>
      </c>
      <c r="D59" s="2">
        <v>0</v>
      </c>
      <c r="E59" s="2">
        <v>0</v>
      </c>
      <c r="F59" s="2">
        <v>24</v>
      </c>
      <c r="G59" s="2">
        <v>44</v>
      </c>
      <c r="H59" s="2">
        <v>65</v>
      </c>
      <c r="I59" s="2">
        <v>89</v>
      </c>
      <c r="J59" s="2">
        <v>0</v>
      </c>
      <c r="K59" s="2">
        <v>0</v>
      </c>
      <c r="L59" s="2">
        <v>0.99</v>
      </c>
      <c r="M59" s="2">
        <v>2.96</v>
      </c>
      <c r="N59" s="2">
        <v>4.13</v>
      </c>
      <c r="O59" s="2">
        <v>5.82</v>
      </c>
      <c r="P59" s="2">
        <v>3.4758940232200902E-4</v>
      </c>
      <c r="Q59" s="2">
        <v>3.6115246422649898</v>
      </c>
      <c r="R59" s="2" t="s">
        <v>20</v>
      </c>
    </row>
    <row r="60" spans="1:18" x14ac:dyDescent="0.15">
      <c r="A60" s="2" t="s">
        <v>100</v>
      </c>
      <c r="B60" s="2" t="s">
        <v>101</v>
      </c>
      <c r="C60" s="2" t="s">
        <v>19</v>
      </c>
      <c r="D60" s="2">
        <v>0</v>
      </c>
      <c r="E60" s="2">
        <v>42</v>
      </c>
      <c r="F60" s="2">
        <v>34</v>
      </c>
      <c r="G60" s="2">
        <v>100</v>
      </c>
      <c r="H60" s="2">
        <v>259</v>
      </c>
      <c r="I60" s="2">
        <v>268</v>
      </c>
      <c r="J60" s="2">
        <v>0</v>
      </c>
      <c r="K60" s="2">
        <v>2.25</v>
      </c>
      <c r="L60" s="2">
        <v>1.39</v>
      </c>
      <c r="M60" s="2">
        <v>6.75</v>
      </c>
      <c r="N60" s="2">
        <v>16.600000000000001</v>
      </c>
      <c r="O60" s="2">
        <v>17.57</v>
      </c>
      <c r="P60" s="2">
        <v>3.71463770012992E-4</v>
      </c>
      <c r="Q60" s="2">
        <v>3.4038008624503999</v>
      </c>
      <c r="R60" s="2" t="s">
        <v>20</v>
      </c>
    </row>
    <row r="61" spans="1:18" x14ac:dyDescent="0.15">
      <c r="A61" s="2" t="s">
        <v>102</v>
      </c>
      <c r="B61" s="2" t="s">
        <v>34</v>
      </c>
      <c r="C61" s="2" t="s">
        <v>19</v>
      </c>
      <c r="D61" s="2">
        <v>22</v>
      </c>
      <c r="E61" s="2">
        <v>42</v>
      </c>
      <c r="F61" s="2">
        <v>49</v>
      </c>
      <c r="G61" s="2">
        <v>208</v>
      </c>
      <c r="H61" s="2">
        <v>284</v>
      </c>
      <c r="I61" s="2">
        <v>218</v>
      </c>
      <c r="J61" s="2">
        <v>1.32</v>
      </c>
      <c r="K61" s="2">
        <v>2.2599999999999998</v>
      </c>
      <c r="L61" s="2">
        <v>2.04</v>
      </c>
      <c r="M61" s="2">
        <v>14</v>
      </c>
      <c r="N61" s="2">
        <v>18.239999999999998</v>
      </c>
      <c r="O61" s="2">
        <v>14.35</v>
      </c>
      <c r="P61" s="3">
        <v>3.3956786901406E-5</v>
      </c>
      <c r="Q61" s="2">
        <v>2.9602622861757601</v>
      </c>
      <c r="R61" s="2" t="s">
        <v>20</v>
      </c>
    </row>
    <row r="62" spans="1:18" x14ac:dyDescent="0.15">
      <c r="A62" s="2" t="s">
        <v>103</v>
      </c>
      <c r="B62" s="2" t="s">
        <v>36</v>
      </c>
      <c r="C62" s="2" t="s">
        <v>19</v>
      </c>
      <c r="D62" s="2">
        <v>409</v>
      </c>
      <c r="E62" s="2">
        <v>859</v>
      </c>
      <c r="F62" s="2">
        <v>862</v>
      </c>
      <c r="G62" s="2">
        <v>188</v>
      </c>
      <c r="H62" s="2">
        <v>187</v>
      </c>
      <c r="I62" s="2">
        <v>232</v>
      </c>
      <c r="J62" s="2">
        <v>15.37</v>
      </c>
      <c r="K62" s="2">
        <v>29.88</v>
      </c>
      <c r="L62" s="2">
        <v>23.09</v>
      </c>
      <c r="M62" s="2">
        <v>8.2200000000000006</v>
      </c>
      <c r="N62" s="2">
        <v>7.8</v>
      </c>
      <c r="O62" s="2">
        <v>9.9499999999999993</v>
      </c>
      <c r="P62" s="2">
        <v>2.58678604578419E-3</v>
      </c>
      <c r="Q62" s="2">
        <v>-1.50531693648894</v>
      </c>
      <c r="R62" s="2" t="s">
        <v>29</v>
      </c>
    </row>
    <row r="63" spans="1:18" x14ac:dyDescent="0.15">
      <c r="A63" s="2" t="s">
        <v>104</v>
      </c>
      <c r="B63" s="2" t="s">
        <v>24</v>
      </c>
      <c r="C63" s="2" t="s">
        <v>19</v>
      </c>
      <c r="D63" s="2">
        <v>2098</v>
      </c>
      <c r="E63" s="2">
        <v>2255</v>
      </c>
      <c r="F63" s="2">
        <v>2930</v>
      </c>
      <c r="G63" s="2">
        <v>9459</v>
      </c>
      <c r="H63" s="2">
        <v>10074</v>
      </c>
      <c r="I63" s="2">
        <v>10464</v>
      </c>
      <c r="J63" s="2">
        <v>90.43</v>
      </c>
      <c r="K63" s="2">
        <v>89.97</v>
      </c>
      <c r="L63" s="2">
        <v>90.06</v>
      </c>
      <c r="M63" s="2">
        <v>473.6</v>
      </c>
      <c r="N63" s="2">
        <v>482.71</v>
      </c>
      <c r="O63" s="2">
        <v>513.88</v>
      </c>
      <c r="P63" s="3">
        <v>1.3715790750389199E-9</v>
      </c>
      <c r="Q63" s="2">
        <v>2.3258685141277402</v>
      </c>
      <c r="R63" s="2" t="s">
        <v>20</v>
      </c>
    </row>
    <row r="64" spans="1:18" x14ac:dyDescent="0.15">
      <c r="A64" s="2" t="s">
        <v>105</v>
      </c>
      <c r="B64" s="2" t="s">
        <v>43</v>
      </c>
      <c r="C64" s="2" t="s">
        <v>19</v>
      </c>
      <c r="D64" s="2">
        <v>0</v>
      </c>
      <c r="E64" s="2">
        <v>73</v>
      </c>
      <c r="F64" s="2">
        <v>55</v>
      </c>
      <c r="G64" s="2">
        <v>297</v>
      </c>
      <c r="H64" s="2">
        <v>358</v>
      </c>
      <c r="I64" s="2">
        <v>380</v>
      </c>
      <c r="J64" s="2">
        <v>0</v>
      </c>
      <c r="K64" s="2">
        <v>2.5099999999999998</v>
      </c>
      <c r="L64" s="2">
        <v>1.45</v>
      </c>
      <c r="M64" s="2">
        <v>12.68</v>
      </c>
      <c r="N64" s="2">
        <v>14.62</v>
      </c>
      <c r="O64" s="2">
        <v>15.9</v>
      </c>
      <c r="P64" s="3">
        <v>1.6537960275422601E-7</v>
      </c>
      <c r="Q64" s="2">
        <v>3.3666164131646101</v>
      </c>
      <c r="R64" s="2" t="s">
        <v>20</v>
      </c>
    </row>
    <row r="65" spans="1:18" x14ac:dyDescent="0.15">
      <c r="A65" s="2" t="s">
        <v>106</v>
      </c>
      <c r="B65" s="2" t="s">
        <v>26</v>
      </c>
      <c r="C65" s="2" t="s">
        <v>19</v>
      </c>
      <c r="D65" s="2">
        <v>54</v>
      </c>
      <c r="E65" s="2">
        <v>140</v>
      </c>
      <c r="F65" s="2">
        <v>220</v>
      </c>
      <c r="G65" s="2">
        <v>1395</v>
      </c>
      <c r="H65" s="2">
        <v>1798</v>
      </c>
      <c r="I65" s="2">
        <v>3850</v>
      </c>
      <c r="J65" s="2">
        <v>3.73</v>
      </c>
      <c r="K65" s="2">
        <v>8.85</v>
      </c>
      <c r="L65" s="2">
        <v>10.69</v>
      </c>
      <c r="M65" s="2">
        <v>111.13</v>
      </c>
      <c r="N65" s="2">
        <v>136.88999999999999</v>
      </c>
      <c r="O65" s="2">
        <v>300.66000000000003</v>
      </c>
      <c r="P65" s="2">
        <v>8.5840395439751196E-4</v>
      </c>
      <c r="Q65" s="2">
        <v>4.4600808661248896</v>
      </c>
      <c r="R65" s="2" t="s">
        <v>20</v>
      </c>
    </row>
    <row r="66" spans="1:18" x14ac:dyDescent="0.15">
      <c r="A66" s="2" t="s">
        <v>107</v>
      </c>
      <c r="B66" s="2" t="s">
        <v>99</v>
      </c>
      <c r="C66" s="2" t="s">
        <v>19</v>
      </c>
      <c r="D66" s="2">
        <v>987</v>
      </c>
      <c r="E66" s="2">
        <v>1110</v>
      </c>
      <c r="F66" s="2">
        <v>1483</v>
      </c>
      <c r="G66" s="2">
        <v>346</v>
      </c>
      <c r="H66" s="2">
        <v>391</v>
      </c>
      <c r="I66" s="2">
        <v>371</v>
      </c>
      <c r="J66" s="2">
        <v>47.83</v>
      </c>
      <c r="K66" s="2">
        <v>49.79</v>
      </c>
      <c r="L66" s="2">
        <v>51.21</v>
      </c>
      <c r="M66" s="2">
        <v>19.54</v>
      </c>
      <c r="N66" s="2">
        <v>21.11</v>
      </c>
      <c r="O66" s="2">
        <v>20.52</v>
      </c>
      <c r="P66" s="2">
        <v>1.4237488122044899E-3</v>
      </c>
      <c r="Q66" s="2">
        <v>-1.4031399684922801</v>
      </c>
      <c r="R66" s="2" t="s">
        <v>29</v>
      </c>
    </row>
    <row r="67" spans="1:18" x14ac:dyDescent="0.15">
      <c r="A67" s="2" t="s">
        <v>108</v>
      </c>
      <c r="B67" s="2" t="s">
        <v>26</v>
      </c>
      <c r="C67" s="2" t="s">
        <v>19</v>
      </c>
      <c r="D67" s="2">
        <v>82</v>
      </c>
      <c r="E67" s="2">
        <v>266</v>
      </c>
      <c r="F67" s="2">
        <v>314</v>
      </c>
      <c r="G67" s="2">
        <v>6667</v>
      </c>
      <c r="H67" s="2">
        <v>6674</v>
      </c>
      <c r="I67" s="2">
        <v>4975</v>
      </c>
      <c r="J67" s="2">
        <v>4.6900000000000004</v>
      </c>
      <c r="K67" s="2">
        <v>14</v>
      </c>
      <c r="L67" s="2">
        <v>12.75</v>
      </c>
      <c r="M67" s="2">
        <v>441.89</v>
      </c>
      <c r="N67" s="2">
        <v>423.21</v>
      </c>
      <c r="O67" s="2">
        <v>323.47000000000003</v>
      </c>
      <c r="P67" s="3">
        <v>3.5061848441360901E-36</v>
      </c>
      <c r="Q67" s="2">
        <v>5.1255702052575502</v>
      </c>
      <c r="R67" s="2" t="s">
        <v>20</v>
      </c>
    </row>
    <row r="68" spans="1:18" x14ac:dyDescent="0.15">
      <c r="A68" s="2" t="s">
        <v>109</v>
      </c>
      <c r="B68" s="2" t="s">
        <v>36</v>
      </c>
      <c r="C68" s="2" t="s">
        <v>19</v>
      </c>
      <c r="D68" s="2">
        <v>1732</v>
      </c>
      <c r="E68" s="2">
        <v>2800</v>
      </c>
      <c r="F68" s="2">
        <v>3829</v>
      </c>
      <c r="G68" s="2">
        <v>190</v>
      </c>
      <c r="H68" s="2">
        <v>399</v>
      </c>
      <c r="I68" s="2">
        <v>160</v>
      </c>
      <c r="J68" s="2">
        <v>52.8</v>
      </c>
      <c r="K68" s="2">
        <v>79.08</v>
      </c>
      <c r="L68" s="2">
        <v>83.32</v>
      </c>
      <c r="M68" s="2">
        <v>6.71</v>
      </c>
      <c r="N68" s="2">
        <v>13.51</v>
      </c>
      <c r="O68" s="2">
        <v>5.54</v>
      </c>
      <c r="P68" s="3">
        <v>2.7099751355941201E-16</v>
      </c>
      <c r="Q68" s="2">
        <v>-3.1742215789660002</v>
      </c>
      <c r="R68" s="2" t="s">
        <v>29</v>
      </c>
    </row>
    <row r="69" spans="1:18" x14ac:dyDescent="0.15">
      <c r="A69" s="2" t="s">
        <v>110</v>
      </c>
      <c r="B69" s="2" t="s">
        <v>24</v>
      </c>
      <c r="C69" s="2" t="s">
        <v>19</v>
      </c>
      <c r="D69" s="2">
        <v>134</v>
      </c>
      <c r="E69" s="2">
        <v>250</v>
      </c>
      <c r="F69" s="2">
        <v>291</v>
      </c>
      <c r="G69" s="2">
        <v>19</v>
      </c>
      <c r="H69" s="2">
        <v>39</v>
      </c>
      <c r="I69" s="2">
        <v>36</v>
      </c>
      <c r="J69" s="2">
        <v>4.0599999999999996</v>
      </c>
      <c r="K69" s="2">
        <v>7</v>
      </c>
      <c r="L69" s="2">
        <v>6.29</v>
      </c>
      <c r="M69" s="2">
        <v>0.67</v>
      </c>
      <c r="N69" s="2">
        <v>1.33</v>
      </c>
      <c r="O69" s="2">
        <v>1.24</v>
      </c>
      <c r="P69" s="2">
        <v>7.3017257687440205E-4</v>
      </c>
      <c r="Q69" s="2">
        <v>-2.5329378517749901</v>
      </c>
      <c r="R69" s="2" t="s">
        <v>29</v>
      </c>
    </row>
    <row r="70" spans="1:18" x14ac:dyDescent="0.15">
      <c r="A70" s="2" t="s">
        <v>111</v>
      </c>
      <c r="B70" s="2" t="s">
        <v>85</v>
      </c>
      <c r="C70" s="2" t="s">
        <v>19</v>
      </c>
      <c r="D70" s="2">
        <v>100</v>
      </c>
      <c r="E70" s="2">
        <v>80</v>
      </c>
      <c r="F70" s="2">
        <v>139</v>
      </c>
      <c r="G70" s="2">
        <v>608</v>
      </c>
      <c r="H70" s="2">
        <v>549</v>
      </c>
      <c r="I70" s="2">
        <v>575</v>
      </c>
      <c r="J70" s="2">
        <v>4.46</v>
      </c>
      <c r="K70" s="2">
        <v>3.3</v>
      </c>
      <c r="L70" s="2">
        <v>4.43</v>
      </c>
      <c r="M70" s="2">
        <v>31.42</v>
      </c>
      <c r="N70" s="2">
        <v>27.15</v>
      </c>
      <c r="O70" s="2">
        <v>29.17</v>
      </c>
      <c r="P70" s="3">
        <v>1.2534116827592401E-7</v>
      </c>
      <c r="Q70" s="2">
        <v>2.7299131428804801</v>
      </c>
      <c r="R70" s="2" t="s">
        <v>20</v>
      </c>
    </row>
    <row r="71" spans="1:18" x14ac:dyDescent="0.15">
      <c r="A71" s="2" t="s">
        <v>112</v>
      </c>
      <c r="B71" s="2" t="s">
        <v>34</v>
      </c>
      <c r="C71" s="2" t="s">
        <v>19</v>
      </c>
      <c r="D71" s="2">
        <v>1</v>
      </c>
      <c r="E71" s="2">
        <v>4</v>
      </c>
      <c r="F71" s="2">
        <v>8</v>
      </c>
      <c r="G71" s="2">
        <v>19</v>
      </c>
      <c r="H71" s="2">
        <v>24</v>
      </c>
      <c r="I71" s="2">
        <v>23</v>
      </c>
      <c r="J71" s="2">
        <v>0.05</v>
      </c>
      <c r="K71" s="2">
        <v>0.19</v>
      </c>
      <c r="L71" s="2">
        <v>0.28999999999999998</v>
      </c>
      <c r="M71" s="2">
        <v>1.1200000000000001</v>
      </c>
      <c r="N71" s="2">
        <v>1.36</v>
      </c>
      <c r="O71" s="2">
        <v>1.33</v>
      </c>
      <c r="P71" s="2">
        <v>7.0532086220148399E-3</v>
      </c>
      <c r="Q71" s="2">
        <v>2.74272310736841</v>
      </c>
      <c r="R71" s="2" t="s">
        <v>20</v>
      </c>
    </row>
    <row r="72" spans="1:18" x14ac:dyDescent="0.15">
      <c r="A72" s="2" t="s">
        <v>113</v>
      </c>
      <c r="B72" s="2" t="s">
        <v>34</v>
      </c>
      <c r="C72" s="2" t="s">
        <v>19</v>
      </c>
      <c r="D72" s="2">
        <v>268</v>
      </c>
      <c r="E72" s="2">
        <v>401</v>
      </c>
      <c r="F72" s="2">
        <v>400</v>
      </c>
      <c r="G72" s="2">
        <v>818</v>
      </c>
      <c r="H72" s="2">
        <v>720</v>
      </c>
      <c r="I72" s="2">
        <v>746</v>
      </c>
      <c r="J72" s="2">
        <v>20.3</v>
      </c>
      <c r="K72" s="2">
        <v>27.98</v>
      </c>
      <c r="L72" s="2">
        <v>21.52</v>
      </c>
      <c r="M72" s="2">
        <v>72.349999999999994</v>
      </c>
      <c r="N72" s="2">
        <v>60.93</v>
      </c>
      <c r="O72" s="2">
        <v>64.760000000000005</v>
      </c>
      <c r="P72" s="2">
        <v>3.4680662044326701E-3</v>
      </c>
      <c r="Q72" s="2">
        <v>1.37614550924905</v>
      </c>
      <c r="R72" s="2" t="s">
        <v>20</v>
      </c>
    </row>
    <row r="73" spans="1:18" x14ac:dyDescent="0.15">
      <c r="A73" s="2" t="s">
        <v>114</v>
      </c>
      <c r="B73" s="2" t="s">
        <v>18</v>
      </c>
      <c r="C73" s="2" t="s">
        <v>19</v>
      </c>
      <c r="D73" s="2">
        <v>146</v>
      </c>
      <c r="E73" s="2">
        <v>115</v>
      </c>
      <c r="F73" s="2">
        <v>184</v>
      </c>
      <c r="G73" s="2">
        <v>10</v>
      </c>
      <c r="H73" s="2">
        <v>24</v>
      </c>
      <c r="I73" s="2">
        <v>47</v>
      </c>
      <c r="J73" s="2">
        <v>9.39</v>
      </c>
      <c r="K73" s="2">
        <v>6.83</v>
      </c>
      <c r="L73" s="2">
        <v>8.3699999999999992</v>
      </c>
      <c r="M73" s="2">
        <v>0.75</v>
      </c>
      <c r="N73" s="2">
        <v>1.74</v>
      </c>
      <c r="O73" s="2">
        <v>3.48</v>
      </c>
      <c r="P73" s="2">
        <v>9.3545030559632394E-3</v>
      </c>
      <c r="Q73" s="2">
        <v>-2.1643180542063001</v>
      </c>
      <c r="R73" s="2" t="s">
        <v>29</v>
      </c>
    </row>
    <row r="74" spans="1:18" x14ac:dyDescent="0.15">
      <c r="A74" s="2" t="s">
        <v>115</v>
      </c>
      <c r="B74" s="2" t="s">
        <v>97</v>
      </c>
      <c r="C74" s="2" t="s">
        <v>19</v>
      </c>
      <c r="D74" s="2">
        <v>51</v>
      </c>
      <c r="E74" s="2">
        <v>0</v>
      </c>
      <c r="F74" s="2">
        <v>33</v>
      </c>
      <c r="G74" s="2">
        <v>146</v>
      </c>
      <c r="H74" s="2">
        <v>184</v>
      </c>
      <c r="I74" s="2">
        <v>401</v>
      </c>
      <c r="J74" s="2">
        <v>2.78</v>
      </c>
      <c r="K74" s="2">
        <v>0</v>
      </c>
      <c r="L74" s="2">
        <v>1.29</v>
      </c>
      <c r="M74" s="2">
        <v>9.15</v>
      </c>
      <c r="N74" s="2">
        <v>11.03</v>
      </c>
      <c r="O74" s="2">
        <v>24.58</v>
      </c>
      <c r="P74" s="2">
        <v>7.3220585351409804E-3</v>
      </c>
      <c r="Q74" s="2">
        <v>3.35421377500708</v>
      </c>
      <c r="R74" s="2" t="s">
        <v>20</v>
      </c>
    </row>
    <row r="75" spans="1:18" x14ac:dyDescent="0.15">
      <c r="A75" s="2" t="s">
        <v>116</v>
      </c>
      <c r="B75" s="2" t="s">
        <v>117</v>
      </c>
      <c r="C75" s="2" t="s">
        <v>19</v>
      </c>
      <c r="D75" s="2">
        <v>39</v>
      </c>
      <c r="E75" s="2">
        <v>134</v>
      </c>
      <c r="F75" s="2">
        <v>143</v>
      </c>
      <c r="G75" s="2">
        <v>1063</v>
      </c>
      <c r="H75" s="2">
        <v>1201</v>
      </c>
      <c r="I75" s="2">
        <v>928</v>
      </c>
      <c r="J75" s="2">
        <v>1.74</v>
      </c>
      <c r="K75" s="2">
        <v>5.47</v>
      </c>
      <c r="L75" s="2">
        <v>4.5</v>
      </c>
      <c r="M75" s="2">
        <v>54.5</v>
      </c>
      <c r="N75" s="2">
        <v>58.92</v>
      </c>
      <c r="O75" s="2">
        <v>46.67</v>
      </c>
      <c r="P75" s="3">
        <v>1.16171787818481E-15</v>
      </c>
      <c r="Q75" s="2">
        <v>3.6654308839924998</v>
      </c>
      <c r="R75" s="2" t="s">
        <v>20</v>
      </c>
    </row>
    <row r="76" spans="1:18" x14ac:dyDescent="0.15">
      <c r="A76" s="2" t="s">
        <v>118</v>
      </c>
      <c r="B76" s="2" t="s">
        <v>18</v>
      </c>
      <c r="C76" s="2" t="s">
        <v>19</v>
      </c>
      <c r="D76" s="2">
        <v>123</v>
      </c>
      <c r="E76" s="2">
        <v>122</v>
      </c>
      <c r="F76" s="2">
        <v>117</v>
      </c>
      <c r="G76" s="2">
        <v>449</v>
      </c>
      <c r="H76" s="2">
        <v>549</v>
      </c>
      <c r="I76" s="2">
        <v>420</v>
      </c>
      <c r="J76" s="2">
        <v>4.07</v>
      </c>
      <c r="K76" s="2">
        <v>3.72</v>
      </c>
      <c r="L76" s="2">
        <v>2.76</v>
      </c>
      <c r="M76" s="2">
        <v>17.11</v>
      </c>
      <c r="N76" s="2">
        <v>20.02</v>
      </c>
      <c r="O76" s="2">
        <v>15.71</v>
      </c>
      <c r="P76" s="3">
        <v>3.4996425000901898E-5</v>
      </c>
      <c r="Q76" s="2">
        <v>2.2137847439929499</v>
      </c>
      <c r="R76" s="2" t="s">
        <v>20</v>
      </c>
    </row>
    <row r="77" spans="1:18" x14ac:dyDescent="0.15">
      <c r="A77" s="2" t="s">
        <v>119</v>
      </c>
      <c r="B77" s="2" t="s">
        <v>36</v>
      </c>
      <c r="C77" s="2" t="s">
        <v>19</v>
      </c>
      <c r="D77" s="2">
        <v>722</v>
      </c>
      <c r="E77" s="2">
        <v>1103</v>
      </c>
      <c r="F77" s="2">
        <v>1274</v>
      </c>
      <c r="G77" s="2">
        <v>237</v>
      </c>
      <c r="H77" s="2">
        <v>401</v>
      </c>
      <c r="I77" s="2">
        <v>260</v>
      </c>
      <c r="J77" s="2">
        <v>43.91</v>
      </c>
      <c r="K77" s="2">
        <v>62</v>
      </c>
      <c r="L77" s="2">
        <v>55.14</v>
      </c>
      <c r="M77" s="2">
        <v>16.809999999999999</v>
      </c>
      <c r="N77" s="2">
        <v>27.23</v>
      </c>
      <c r="O77" s="2">
        <v>18.12</v>
      </c>
      <c r="P77" s="2">
        <v>9.6963069517017498E-4</v>
      </c>
      <c r="Q77" s="2">
        <v>-1.4952730179079201</v>
      </c>
      <c r="R77" s="2" t="s">
        <v>29</v>
      </c>
    </row>
    <row r="78" spans="1:18" x14ac:dyDescent="0.15">
      <c r="A78" s="2" t="s">
        <v>120</v>
      </c>
      <c r="B78" s="2" t="s">
        <v>24</v>
      </c>
      <c r="C78" s="2" t="s">
        <v>19</v>
      </c>
      <c r="D78" s="2">
        <v>420</v>
      </c>
      <c r="E78" s="2">
        <v>249</v>
      </c>
      <c r="F78" s="2">
        <v>513</v>
      </c>
      <c r="G78" s="2">
        <v>612</v>
      </c>
      <c r="H78" s="2">
        <v>1083</v>
      </c>
      <c r="I78" s="2">
        <v>949</v>
      </c>
      <c r="J78" s="2">
        <v>12.88</v>
      </c>
      <c r="K78" s="2">
        <v>7.1</v>
      </c>
      <c r="L78" s="2">
        <v>11.25</v>
      </c>
      <c r="M78" s="2">
        <v>21.75</v>
      </c>
      <c r="N78" s="2">
        <v>36.85</v>
      </c>
      <c r="O78" s="2">
        <v>33.06</v>
      </c>
      <c r="P78" s="2">
        <v>1.4144016993156701E-3</v>
      </c>
      <c r="Q78" s="2">
        <v>1.44155199883864</v>
      </c>
      <c r="R78" s="2" t="s">
        <v>20</v>
      </c>
    </row>
    <row r="79" spans="1:18" x14ac:dyDescent="0.15">
      <c r="A79" s="2" t="s">
        <v>121</v>
      </c>
      <c r="B79" s="2" t="s">
        <v>38</v>
      </c>
      <c r="C79" s="2" t="s">
        <v>19</v>
      </c>
      <c r="D79" s="2">
        <v>257</v>
      </c>
      <c r="E79" s="2">
        <v>430</v>
      </c>
      <c r="F79" s="2">
        <v>518</v>
      </c>
      <c r="G79" s="2">
        <v>113</v>
      </c>
      <c r="H79" s="2">
        <v>97</v>
      </c>
      <c r="I79" s="2">
        <v>93</v>
      </c>
      <c r="J79" s="2">
        <v>9.27</v>
      </c>
      <c r="K79" s="2">
        <v>14.33</v>
      </c>
      <c r="L79" s="2">
        <v>13.3</v>
      </c>
      <c r="M79" s="2">
        <v>4.74</v>
      </c>
      <c r="N79" s="2">
        <v>3.87</v>
      </c>
      <c r="O79" s="2">
        <v>3.83</v>
      </c>
      <c r="P79" s="2">
        <v>6.01603932078761E-3</v>
      </c>
      <c r="Q79" s="2">
        <v>-1.68623750821228</v>
      </c>
      <c r="R79" s="2" t="s">
        <v>29</v>
      </c>
    </row>
    <row r="80" spans="1:18" x14ac:dyDescent="0.15">
      <c r="A80" s="2" t="s">
        <v>122</v>
      </c>
      <c r="B80" s="2" t="s">
        <v>123</v>
      </c>
      <c r="C80" s="2" t="s">
        <v>19</v>
      </c>
      <c r="D80" s="2">
        <v>239</v>
      </c>
      <c r="E80" s="2">
        <v>214</v>
      </c>
      <c r="F80" s="2">
        <v>227</v>
      </c>
      <c r="G80" s="2">
        <v>591</v>
      </c>
      <c r="H80" s="2">
        <v>680</v>
      </c>
      <c r="I80" s="2">
        <v>637</v>
      </c>
      <c r="J80" s="2">
        <v>7.69</v>
      </c>
      <c r="K80" s="2">
        <v>6.38</v>
      </c>
      <c r="L80" s="2">
        <v>5.22</v>
      </c>
      <c r="M80" s="2">
        <v>22.04</v>
      </c>
      <c r="N80" s="2">
        <v>24.27</v>
      </c>
      <c r="O80" s="2">
        <v>23.3</v>
      </c>
      <c r="P80" s="2">
        <v>2.9583696857302398E-4</v>
      </c>
      <c r="Q80" s="2">
        <v>1.7363961559736101</v>
      </c>
      <c r="R80" s="2" t="s">
        <v>20</v>
      </c>
    </row>
    <row r="81" spans="1:18" x14ac:dyDescent="0.15">
      <c r="A81" s="2" t="s">
        <v>124</v>
      </c>
      <c r="B81" s="2" t="s">
        <v>26</v>
      </c>
      <c r="C81" s="2" t="s">
        <v>19</v>
      </c>
      <c r="D81" s="2">
        <v>0</v>
      </c>
      <c r="E81" s="2">
        <v>29</v>
      </c>
      <c r="F81" s="2">
        <v>44</v>
      </c>
      <c r="G81" s="2">
        <v>181</v>
      </c>
      <c r="H81" s="2">
        <v>113</v>
      </c>
      <c r="I81" s="2">
        <v>109</v>
      </c>
      <c r="J81" s="2">
        <v>0</v>
      </c>
      <c r="K81" s="2">
        <v>1.24</v>
      </c>
      <c r="L81" s="2">
        <v>1.45</v>
      </c>
      <c r="M81" s="2">
        <v>9.58</v>
      </c>
      <c r="N81" s="2">
        <v>5.72</v>
      </c>
      <c r="O81" s="2">
        <v>5.63</v>
      </c>
      <c r="P81" s="2">
        <v>8.1318769912323797E-4</v>
      </c>
      <c r="Q81" s="2">
        <v>2.87257224213602</v>
      </c>
      <c r="R81" s="2" t="s">
        <v>20</v>
      </c>
    </row>
    <row r="82" spans="1:18" x14ac:dyDescent="0.15">
      <c r="A82" s="2" t="s">
        <v>125</v>
      </c>
      <c r="B82" s="2" t="s">
        <v>24</v>
      </c>
      <c r="C82" s="2" t="s">
        <v>19</v>
      </c>
      <c r="D82" s="2">
        <v>160</v>
      </c>
      <c r="E82" s="2">
        <v>340</v>
      </c>
      <c r="F82" s="2">
        <v>546</v>
      </c>
      <c r="G82" s="2">
        <v>1370</v>
      </c>
      <c r="H82" s="2">
        <v>1564</v>
      </c>
      <c r="I82" s="2">
        <v>1144</v>
      </c>
      <c r="J82" s="2">
        <v>10.85</v>
      </c>
      <c r="K82" s="2">
        <v>21.25</v>
      </c>
      <c r="L82" s="2">
        <v>26.28</v>
      </c>
      <c r="M82" s="2">
        <v>108.24</v>
      </c>
      <c r="N82" s="2">
        <v>118.19</v>
      </c>
      <c r="O82" s="2">
        <v>88.7</v>
      </c>
      <c r="P82" s="3">
        <v>4.1615847755715498E-8</v>
      </c>
      <c r="Q82" s="2">
        <v>2.3089691729770498</v>
      </c>
      <c r="R82" s="2" t="s">
        <v>20</v>
      </c>
    </row>
    <row r="83" spans="1:18" x14ac:dyDescent="0.15">
      <c r="A83" s="2" t="s">
        <v>126</v>
      </c>
      <c r="B83" s="2" t="s">
        <v>43</v>
      </c>
      <c r="C83" s="2" t="s">
        <v>19</v>
      </c>
      <c r="D83" s="2">
        <v>31</v>
      </c>
      <c r="E83" s="2">
        <v>46</v>
      </c>
      <c r="F83" s="2">
        <v>45</v>
      </c>
      <c r="G83" s="2">
        <v>143</v>
      </c>
      <c r="H83" s="2">
        <v>181</v>
      </c>
      <c r="I83" s="2">
        <v>158</v>
      </c>
      <c r="J83" s="2">
        <v>1.46</v>
      </c>
      <c r="K83" s="2">
        <v>2</v>
      </c>
      <c r="L83" s="2">
        <v>1.5</v>
      </c>
      <c r="M83" s="2">
        <v>7.78</v>
      </c>
      <c r="N83" s="2">
        <v>9.39</v>
      </c>
      <c r="O83" s="2">
        <v>8.4</v>
      </c>
      <c r="P83" s="2">
        <v>3.8756846549388201E-3</v>
      </c>
      <c r="Q83" s="2">
        <v>2.2594549737312799</v>
      </c>
      <c r="R83" s="2" t="s">
        <v>20</v>
      </c>
    </row>
    <row r="84" spans="1:18" x14ac:dyDescent="0.15">
      <c r="A84" s="2" t="s">
        <v>127</v>
      </c>
      <c r="B84" s="2" t="s">
        <v>128</v>
      </c>
      <c r="C84" s="2" t="s">
        <v>19</v>
      </c>
      <c r="D84" s="2">
        <v>93</v>
      </c>
      <c r="E84" s="2">
        <v>78</v>
      </c>
      <c r="F84" s="2">
        <v>117</v>
      </c>
      <c r="G84" s="2">
        <v>19</v>
      </c>
      <c r="H84" s="2">
        <v>6</v>
      </c>
      <c r="I84" s="2">
        <v>13</v>
      </c>
      <c r="J84" s="2">
        <v>6.49</v>
      </c>
      <c r="K84" s="2">
        <v>5.03</v>
      </c>
      <c r="L84" s="2">
        <v>5.81</v>
      </c>
      <c r="M84" s="2">
        <v>1.55</v>
      </c>
      <c r="N84" s="2">
        <v>0.47</v>
      </c>
      <c r="O84" s="2">
        <v>1.04</v>
      </c>
      <c r="P84" s="2">
        <v>3.4418521792041498E-3</v>
      </c>
      <c r="Q84" s="2">
        <v>-2.6406787367300302</v>
      </c>
      <c r="R84" s="2" t="s">
        <v>29</v>
      </c>
    </row>
    <row r="85" spans="1:18" x14ac:dyDescent="0.15">
      <c r="A85" s="2" t="s">
        <v>129</v>
      </c>
      <c r="B85" s="2" t="s">
        <v>65</v>
      </c>
      <c r="C85" s="2" t="s">
        <v>19</v>
      </c>
      <c r="D85" s="2">
        <v>679</v>
      </c>
      <c r="E85" s="2">
        <v>875</v>
      </c>
      <c r="F85" s="2">
        <v>1050</v>
      </c>
      <c r="G85" s="2">
        <v>85</v>
      </c>
      <c r="H85" s="2">
        <v>53</v>
      </c>
      <c r="I85" s="2">
        <v>116</v>
      </c>
      <c r="J85" s="2">
        <v>30.09</v>
      </c>
      <c r="K85" s="2">
        <v>35.869999999999997</v>
      </c>
      <c r="L85" s="2">
        <v>33.17</v>
      </c>
      <c r="M85" s="2">
        <v>4.38</v>
      </c>
      <c r="N85" s="2">
        <v>2.64</v>
      </c>
      <c r="O85" s="2">
        <v>5.89</v>
      </c>
      <c r="P85" s="3">
        <v>2.7338732337766002E-10</v>
      </c>
      <c r="Q85" s="2">
        <v>-3.0598520257024502</v>
      </c>
      <c r="R85" s="2" t="s">
        <v>29</v>
      </c>
    </row>
    <row r="86" spans="1:18" x14ac:dyDescent="0.15">
      <c r="A86" s="2" t="s">
        <v>130</v>
      </c>
      <c r="B86" s="2" t="s">
        <v>43</v>
      </c>
      <c r="C86" s="2" t="s">
        <v>19</v>
      </c>
      <c r="D86" s="2">
        <v>6</v>
      </c>
      <c r="E86" s="2">
        <v>12</v>
      </c>
      <c r="F86" s="2">
        <v>17</v>
      </c>
      <c r="G86" s="2">
        <v>99</v>
      </c>
      <c r="H86" s="2">
        <v>66</v>
      </c>
      <c r="I86" s="2">
        <v>69</v>
      </c>
      <c r="J86" s="2">
        <v>0.36</v>
      </c>
      <c r="K86" s="2">
        <v>0.6</v>
      </c>
      <c r="L86" s="2">
        <v>0.65</v>
      </c>
      <c r="M86" s="2">
        <v>5.93</v>
      </c>
      <c r="N86" s="2">
        <v>3.81</v>
      </c>
      <c r="O86" s="2">
        <v>4.0599999999999996</v>
      </c>
      <c r="P86" s="2">
        <v>8.4370217241126104E-4</v>
      </c>
      <c r="Q86" s="2">
        <v>3.0737555688648102</v>
      </c>
      <c r="R86" s="2" t="s">
        <v>20</v>
      </c>
    </row>
    <row r="87" spans="1:18" x14ac:dyDescent="0.15">
      <c r="A87" s="2" t="s">
        <v>131</v>
      </c>
      <c r="B87" s="2" t="s">
        <v>34</v>
      </c>
      <c r="C87" s="2" t="s">
        <v>19</v>
      </c>
      <c r="D87" s="2">
        <v>507</v>
      </c>
      <c r="E87" s="2">
        <v>656</v>
      </c>
      <c r="F87" s="2">
        <v>958</v>
      </c>
      <c r="G87" s="2">
        <v>5</v>
      </c>
      <c r="H87" s="2">
        <v>1</v>
      </c>
      <c r="I87" s="2">
        <v>1</v>
      </c>
      <c r="J87" s="2">
        <v>34.81</v>
      </c>
      <c r="K87" s="2">
        <v>41.55</v>
      </c>
      <c r="L87" s="2">
        <v>46.72</v>
      </c>
      <c r="M87" s="2">
        <v>0.4</v>
      </c>
      <c r="N87" s="2">
        <v>0.12</v>
      </c>
      <c r="O87" s="2">
        <v>0.09</v>
      </c>
      <c r="P87" s="3">
        <v>5.17657930269198E-29</v>
      </c>
      <c r="Q87" s="2">
        <v>-7.9414782443489997</v>
      </c>
      <c r="R87" s="2" t="s">
        <v>29</v>
      </c>
    </row>
    <row r="88" spans="1:18" x14ac:dyDescent="0.15">
      <c r="A88" s="2" t="s">
        <v>132</v>
      </c>
      <c r="B88" s="2" t="s">
        <v>97</v>
      </c>
      <c r="C88" s="2" t="s">
        <v>19</v>
      </c>
      <c r="D88" s="2">
        <v>312</v>
      </c>
      <c r="E88" s="2">
        <v>365</v>
      </c>
      <c r="F88" s="2">
        <v>473</v>
      </c>
      <c r="G88" s="2">
        <v>855</v>
      </c>
      <c r="H88" s="2">
        <v>688</v>
      </c>
      <c r="I88" s="2">
        <v>1252</v>
      </c>
      <c r="J88" s="2">
        <v>12.54</v>
      </c>
      <c r="K88" s="2">
        <v>13.59</v>
      </c>
      <c r="L88" s="2">
        <v>13.55</v>
      </c>
      <c r="M88" s="2">
        <v>39.86</v>
      </c>
      <c r="N88" s="2">
        <v>30.7</v>
      </c>
      <c r="O88" s="2">
        <v>57.24</v>
      </c>
      <c r="P88" s="2">
        <v>3.0190875175091399E-3</v>
      </c>
      <c r="Q88" s="2">
        <v>1.5785486315487001</v>
      </c>
      <c r="R88" s="2" t="s">
        <v>20</v>
      </c>
    </row>
    <row r="89" spans="1:18" x14ac:dyDescent="0.15">
      <c r="A89" s="2" t="s">
        <v>133</v>
      </c>
      <c r="B89" s="2" t="s">
        <v>32</v>
      </c>
      <c r="C89" s="2" t="s">
        <v>19</v>
      </c>
      <c r="D89" s="2">
        <v>63</v>
      </c>
      <c r="E89" s="2">
        <v>91</v>
      </c>
      <c r="F89" s="2">
        <v>121</v>
      </c>
      <c r="G89" s="2">
        <v>375</v>
      </c>
      <c r="H89" s="2">
        <v>366</v>
      </c>
      <c r="I89" s="2">
        <v>469</v>
      </c>
      <c r="J89" s="2">
        <v>3.27</v>
      </c>
      <c r="K89" s="2">
        <v>4.3499999999999996</v>
      </c>
      <c r="L89" s="2">
        <v>4.47</v>
      </c>
      <c r="M89" s="2">
        <v>22.54</v>
      </c>
      <c r="N89" s="2">
        <v>21.02</v>
      </c>
      <c r="O89" s="2">
        <v>27.65</v>
      </c>
      <c r="P89" s="3">
        <v>2.8759377438813199E-5</v>
      </c>
      <c r="Q89" s="2">
        <v>2.44812334304279</v>
      </c>
      <c r="R89" s="2" t="s">
        <v>20</v>
      </c>
    </row>
    <row r="90" spans="1:18" x14ac:dyDescent="0.15">
      <c r="A90" s="2" t="s">
        <v>134</v>
      </c>
      <c r="B90" s="2" t="s">
        <v>69</v>
      </c>
      <c r="C90" s="2" t="s">
        <v>19</v>
      </c>
      <c r="D90" s="2">
        <v>3117</v>
      </c>
      <c r="E90" s="2">
        <v>3010</v>
      </c>
      <c r="F90" s="2">
        <v>4140</v>
      </c>
      <c r="G90" s="2">
        <v>1210</v>
      </c>
      <c r="H90" s="2">
        <v>1577</v>
      </c>
      <c r="I90" s="2">
        <v>1308</v>
      </c>
      <c r="J90" s="2">
        <v>160.29</v>
      </c>
      <c r="K90" s="2">
        <v>143.15</v>
      </c>
      <c r="L90" s="2">
        <v>151.65</v>
      </c>
      <c r="M90" s="2">
        <v>72.459999999999994</v>
      </c>
      <c r="N90" s="2">
        <v>90.33</v>
      </c>
      <c r="O90" s="2">
        <v>76.77</v>
      </c>
      <c r="P90" s="2">
        <v>9.6448441292474197E-3</v>
      </c>
      <c r="Q90" s="2">
        <v>-1.04781358890549</v>
      </c>
      <c r="R90" s="2" t="s">
        <v>29</v>
      </c>
    </row>
    <row r="91" spans="1:18" x14ac:dyDescent="0.15">
      <c r="A91" s="2" t="s">
        <v>135</v>
      </c>
      <c r="B91" s="2" t="s">
        <v>24</v>
      </c>
      <c r="C91" s="2" t="s">
        <v>19</v>
      </c>
      <c r="D91" s="2">
        <v>426</v>
      </c>
      <c r="E91" s="2">
        <v>758</v>
      </c>
      <c r="F91" s="2">
        <v>952</v>
      </c>
      <c r="G91" s="2">
        <v>4810</v>
      </c>
      <c r="H91" s="2">
        <v>4587</v>
      </c>
      <c r="I91" s="2">
        <v>4614</v>
      </c>
      <c r="J91" s="2">
        <v>14.67</v>
      </c>
      <c r="K91" s="2">
        <v>24.18</v>
      </c>
      <c r="L91" s="2">
        <v>23.39</v>
      </c>
      <c r="M91" s="2">
        <v>191.84</v>
      </c>
      <c r="N91" s="2">
        <v>175.12</v>
      </c>
      <c r="O91" s="2">
        <v>180.49</v>
      </c>
      <c r="P91" s="3">
        <v>1.2316916803694399E-15</v>
      </c>
      <c r="Q91" s="2">
        <v>3.0281691109270898</v>
      </c>
      <c r="R91" s="2" t="s">
        <v>20</v>
      </c>
    </row>
    <row r="92" spans="1:18" x14ac:dyDescent="0.15">
      <c r="A92" s="2" t="s">
        <v>136</v>
      </c>
      <c r="B92" s="2" t="s">
        <v>65</v>
      </c>
      <c r="C92" s="2" t="s">
        <v>19</v>
      </c>
      <c r="D92" s="2">
        <v>921</v>
      </c>
      <c r="E92" s="2">
        <v>1210</v>
      </c>
      <c r="F92" s="2">
        <v>2055</v>
      </c>
      <c r="G92" s="2">
        <v>3134</v>
      </c>
      <c r="H92" s="2">
        <v>3967</v>
      </c>
      <c r="I92" s="2">
        <v>2853</v>
      </c>
      <c r="J92" s="2">
        <v>29.62</v>
      </c>
      <c r="K92" s="2">
        <v>36.03</v>
      </c>
      <c r="L92" s="2">
        <v>47.16</v>
      </c>
      <c r="M92" s="2">
        <v>116.67</v>
      </c>
      <c r="N92" s="2">
        <v>141.35</v>
      </c>
      <c r="O92" s="2">
        <v>104.15</v>
      </c>
      <c r="P92" s="3">
        <v>5.3718944974327998E-5</v>
      </c>
      <c r="Q92" s="2">
        <v>1.5715547908510501</v>
      </c>
      <c r="R92" s="2" t="s">
        <v>20</v>
      </c>
    </row>
    <row r="93" spans="1:18" x14ac:dyDescent="0.15">
      <c r="A93" s="2" t="s">
        <v>137</v>
      </c>
      <c r="B93" s="2" t="s">
        <v>26</v>
      </c>
      <c r="C93" s="2" t="s">
        <v>19</v>
      </c>
      <c r="D93" s="2">
        <v>1458</v>
      </c>
      <c r="E93" s="2">
        <v>1741</v>
      </c>
      <c r="F93" s="2">
        <v>2005</v>
      </c>
      <c r="G93" s="2">
        <v>5273</v>
      </c>
      <c r="H93" s="2">
        <v>7741</v>
      </c>
      <c r="I93" s="2">
        <v>8568</v>
      </c>
      <c r="J93" s="2">
        <v>59.56</v>
      </c>
      <c r="K93" s="2">
        <v>65.84</v>
      </c>
      <c r="L93" s="2">
        <v>58.42</v>
      </c>
      <c r="M93" s="2">
        <v>249.98</v>
      </c>
      <c r="N93" s="2">
        <v>351.22</v>
      </c>
      <c r="O93" s="2">
        <v>398.39</v>
      </c>
      <c r="P93" s="3">
        <v>1.45983753412045E-8</v>
      </c>
      <c r="Q93" s="2">
        <v>2.3340450898563301</v>
      </c>
      <c r="R93" s="2" t="s">
        <v>20</v>
      </c>
    </row>
    <row r="94" spans="1:18" x14ac:dyDescent="0.15">
      <c r="A94" s="2" t="s">
        <v>138</v>
      </c>
      <c r="B94" s="2" t="s">
        <v>26</v>
      </c>
      <c r="C94" s="2" t="s">
        <v>19</v>
      </c>
      <c r="D94" s="2">
        <v>1629</v>
      </c>
      <c r="E94" s="2">
        <v>1269</v>
      </c>
      <c r="F94" s="2">
        <v>1336</v>
      </c>
      <c r="G94" s="2">
        <v>2733</v>
      </c>
      <c r="H94" s="2">
        <v>4448</v>
      </c>
      <c r="I94" s="2">
        <v>4395</v>
      </c>
      <c r="J94" s="2">
        <v>74.430000000000007</v>
      </c>
      <c r="K94" s="2">
        <v>53.68</v>
      </c>
      <c r="L94" s="2">
        <v>43.51</v>
      </c>
      <c r="M94" s="2">
        <v>145.13</v>
      </c>
      <c r="N94" s="2">
        <v>225.98</v>
      </c>
      <c r="O94" s="2">
        <v>228.87</v>
      </c>
      <c r="P94" s="3">
        <v>2.84476487042511E-5</v>
      </c>
      <c r="Q94" s="2">
        <v>1.68890476659455</v>
      </c>
      <c r="R94" s="2" t="s">
        <v>20</v>
      </c>
    </row>
    <row r="95" spans="1:18" x14ac:dyDescent="0.15">
      <c r="A95" s="2" t="s">
        <v>139</v>
      </c>
      <c r="B95" s="2" t="s">
        <v>26</v>
      </c>
      <c r="C95" s="2" t="s">
        <v>19</v>
      </c>
      <c r="D95" s="2">
        <v>430</v>
      </c>
      <c r="E95" s="2">
        <v>802</v>
      </c>
      <c r="F95" s="2">
        <v>1117</v>
      </c>
      <c r="G95" s="2">
        <v>1540</v>
      </c>
      <c r="H95" s="2">
        <v>2141</v>
      </c>
      <c r="I95" s="2">
        <v>1619</v>
      </c>
      <c r="J95" s="2">
        <v>18.29</v>
      </c>
      <c r="K95" s="2">
        <v>31.56</v>
      </c>
      <c r="L95" s="2">
        <v>33.83</v>
      </c>
      <c r="M95" s="2">
        <v>75.959999999999994</v>
      </c>
      <c r="N95" s="2">
        <v>101.08</v>
      </c>
      <c r="O95" s="2">
        <v>78.36</v>
      </c>
      <c r="P95" s="2">
        <v>2.5786923631499397E-4</v>
      </c>
      <c r="Q95" s="2">
        <v>1.49898818562313</v>
      </c>
      <c r="R95" s="2" t="s">
        <v>20</v>
      </c>
    </row>
    <row r="96" spans="1:18" x14ac:dyDescent="0.15">
      <c r="A96" s="2" t="s">
        <v>140</v>
      </c>
      <c r="B96" s="2" t="s">
        <v>26</v>
      </c>
      <c r="C96" s="2" t="s">
        <v>19</v>
      </c>
      <c r="D96" s="2">
        <v>5839</v>
      </c>
      <c r="E96" s="2">
        <v>5911</v>
      </c>
      <c r="F96" s="2">
        <v>8343</v>
      </c>
      <c r="G96" s="2">
        <v>12661</v>
      </c>
      <c r="H96" s="2">
        <v>16219</v>
      </c>
      <c r="I96" s="2">
        <v>9238</v>
      </c>
      <c r="J96" s="2">
        <v>292.38</v>
      </c>
      <c r="K96" s="2">
        <v>273.82</v>
      </c>
      <c r="L96" s="2">
        <v>297.72000000000003</v>
      </c>
      <c r="M96" s="2">
        <v>737.77</v>
      </c>
      <c r="N96" s="2">
        <v>904.21</v>
      </c>
      <c r="O96" s="2">
        <v>527.98</v>
      </c>
      <c r="P96" s="2">
        <v>4.3402061561600598E-3</v>
      </c>
      <c r="Q96" s="2">
        <v>1.20328375236135</v>
      </c>
      <c r="R96" s="2" t="s">
        <v>20</v>
      </c>
    </row>
    <row r="97" spans="1:18" x14ac:dyDescent="0.15">
      <c r="A97" s="2" t="s">
        <v>141</v>
      </c>
      <c r="B97" s="2" t="s">
        <v>36</v>
      </c>
      <c r="C97" s="2" t="s">
        <v>19</v>
      </c>
      <c r="D97" s="2">
        <v>95</v>
      </c>
      <c r="E97" s="2">
        <v>158</v>
      </c>
      <c r="F97" s="2">
        <v>145</v>
      </c>
      <c r="G97" s="2">
        <v>0</v>
      </c>
      <c r="H97" s="2">
        <v>4</v>
      </c>
      <c r="I97" s="2">
        <v>7</v>
      </c>
      <c r="J97" s="2">
        <v>2.98</v>
      </c>
      <c r="K97" s="2">
        <v>4.55</v>
      </c>
      <c r="L97" s="2">
        <v>3.23</v>
      </c>
      <c r="M97" s="2">
        <v>0</v>
      </c>
      <c r="N97" s="2">
        <v>0.16</v>
      </c>
      <c r="O97" s="2">
        <v>0.26</v>
      </c>
      <c r="P97" s="3">
        <v>1.67971602941637E-7</v>
      </c>
      <c r="Q97" s="2">
        <v>-4.8805615748029503</v>
      </c>
      <c r="R97" s="2" t="s">
        <v>29</v>
      </c>
    </row>
    <row r="98" spans="1:18" x14ac:dyDescent="0.15">
      <c r="A98" s="2" t="s">
        <v>142</v>
      </c>
      <c r="B98" s="2" t="s">
        <v>22</v>
      </c>
      <c r="C98" s="2" t="s">
        <v>19</v>
      </c>
      <c r="D98" s="2">
        <v>1023</v>
      </c>
      <c r="E98" s="2">
        <v>1495</v>
      </c>
      <c r="F98" s="2">
        <v>1599</v>
      </c>
      <c r="G98" s="2">
        <v>3371</v>
      </c>
      <c r="H98" s="2">
        <v>3149</v>
      </c>
      <c r="I98" s="2">
        <v>4118</v>
      </c>
      <c r="J98" s="2">
        <v>45.38</v>
      </c>
      <c r="K98" s="2">
        <v>61.35</v>
      </c>
      <c r="L98" s="2">
        <v>50.55</v>
      </c>
      <c r="M98" s="2">
        <v>173.6</v>
      </c>
      <c r="N98" s="2">
        <v>155.21</v>
      </c>
      <c r="O98" s="2">
        <v>207.98</v>
      </c>
      <c r="P98" s="3">
        <v>1.18798939837218E-5</v>
      </c>
      <c r="Q98" s="2">
        <v>1.65935073915862</v>
      </c>
      <c r="R98" s="2" t="s">
        <v>20</v>
      </c>
    </row>
    <row r="99" spans="1:18" x14ac:dyDescent="0.15">
      <c r="A99" s="2" t="s">
        <v>143</v>
      </c>
      <c r="B99" s="2" t="s">
        <v>85</v>
      </c>
      <c r="C99" s="2" t="s">
        <v>19</v>
      </c>
      <c r="D99" s="2">
        <v>468</v>
      </c>
      <c r="E99" s="2">
        <v>304</v>
      </c>
      <c r="F99" s="2">
        <v>128</v>
      </c>
      <c r="G99" s="2">
        <v>3936</v>
      </c>
      <c r="H99" s="2">
        <v>4592</v>
      </c>
      <c r="I99" s="2">
        <v>3759</v>
      </c>
      <c r="J99" s="2">
        <v>24.15</v>
      </c>
      <c r="K99" s="2">
        <v>14.53</v>
      </c>
      <c r="L99" s="2">
        <v>4.7</v>
      </c>
      <c r="M99" s="2">
        <v>236.26</v>
      </c>
      <c r="N99" s="2">
        <v>263.73</v>
      </c>
      <c r="O99" s="2">
        <v>221.32</v>
      </c>
      <c r="P99" s="3">
        <v>2.0970661142055498E-25</v>
      </c>
      <c r="Q99" s="2">
        <v>3.9264222046568</v>
      </c>
      <c r="R99" s="2" t="s">
        <v>20</v>
      </c>
    </row>
    <row r="100" spans="1:18" x14ac:dyDescent="0.15">
      <c r="A100" s="2" t="s">
        <v>144</v>
      </c>
      <c r="B100" s="2" t="s">
        <v>69</v>
      </c>
      <c r="C100" s="2" t="s">
        <v>19</v>
      </c>
      <c r="D100" s="2">
        <v>706</v>
      </c>
      <c r="E100" s="2">
        <v>1101</v>
      </c>
      <c r="F100" s="2">
        <v>1495</v>
      </c>
      <c r="G100" s="2">
        <v>218</v>
      </c>
      <c r="H100" s="2">
        <v>107</v>
      </c>
      <c r="I100" s="2">
        <v>182</v>
      </c>
      <c r="J100" s="2">
        <v>29.05</v>
      </c>
      <c r="K100" s="2">
        <v>41.9</v>
      </c>
      <c r="L100" s="2">
        <v>43.84</v>
      </c>
      <c r="M100" s="2">
        <v>10.44</v>
      </c>
      <c r="N100" s="2">
        <v>4.92</v>
      </c>
      <c r="O100" s="2">
        <v>8.56</v>
      </c>
      <c r="P100" s="3">
        <v>6.9303956774478695E-8</v>
      </c>
      <c r="Q100" s="2">
        <v>-2.3851714660751799</v>
      </c>
      <c r="R100" s="2" t="s">
        <v>29</v>
      </c>
    </row>
    <row r="101" spans="1:18" x14ac:dyDescent="0.15">
      <c r="A101" s="2" t="s">
        <v>145</v>
      </c>
      <c r="B101" s="2" t="s">
        <v>36</v>
      </c>
      <c r="C101" s="2" t="s">
        <v>19</v>
      </c>
      <c r="D101" s="2">
        <v>73</v>
      </c>
      <c r="E101" s="2">
        <v>116</v>
      </c>
      <c r="F101" s="2">
        <v>113</v>
      </c>
      <c r="G101" s="2">
        <v>9</v>
      </c>
      <c r="H101" s="2">
        <v>20</v>
      </c>
      <c r="I101" s="2">
        <v>4</v>
      </c>
      <c r="J101" s="2">
        <v>3.73</v>
      </c>
      <c r="K101" s="2">
        <v>5.51</v>
      </c>
      <c r="L101" s="2">
        <v>4.1399999999999997</v>
      </c>
      <c r="M101" s="2">
        <v>0.55000000000000004</v>
      </c>
      <c r="N101" s="2">
        <v>1.1499999999999999</v>
      </c>
      <c r="O101" s="2">
        <v>0.24</v>
      </c>
      <c r="P101" s="2">
        <v>1.19585143554106E-3</v>
      </c>
      <c r="Q101" s="2">
        <v>-2.9290884389530198</v>
      </c>
      <c r="R101" s="2" t="s">
        <v>29</v>
      </c>
    </row>
    <row r="102" spans="1:18" x14ac:dyDescent="0.15">
      <c r="A102" s="2" t="s">
        <v>146</v>
      </c>
      <c r="B102" s="2" t="s">
        <v>18</v>
      </c>
      <c r="C102" s="2" t="s">
        <v>19</v>
      </c>
      <c r="D102" s="2">
        <v>1773</v>
      </c>
      <c r="E102" s="2">
        <v>1436</v>
      </c>
      <c r="F102" s="2">
        <v>2286</v>
      </c>
      <c r="G102" s="2">
        <v>4656</v>
      </c>
      <c r="H102" s="2">
        <v>4848</v>
      </c>
      <c r="I102" s="2">
        <v>4565</v>
      </c>
      <c r="J102" s="2">
        <v>74.069999999999993</v>
      </c>
      <c r="K102" s="2">
        <v>55.54</v>
      </c>
      <c r="L102" s="2">
        <v>68.09</v>
      </c>
      <c r="M102" s="2">
        <v>225.77</v>
      </c>
      <c r="N102" s="2">
        <v>224.99</v>
      </c>
      <c r="O102" s="2">
        <v>217.09</v>
      </c>
      <c r="P102" s="3">
        <v>1.32137153081253E-5</v>
      </c>
      <c r="Q102" s="2">
        <v>1.6361713055027001</v>
      </c>
      <c r="R102" s="2" t="s">
        <v>20</v>
      </c>
    </row>
    <row r="103" spans="1:18" x14ac:dyDescent="0.15">
      <c r="A103" s="2" t="s">
        <v>147</v>
      </c>
      <c r="B103" s="2" t="s">
        <v>22</v>
      </c>
      <c r="C103" s="2" t="s">
        <v>19</v>
      </c>
      <c r="D103" s="2">
        <v>2267</v>
      </c>
      <c r="E103" s="2">
        <v>1427</v>
      </c>
      <c r="F103" s="2">
        <v>2099</v>
      </c>
      <c r="G103" s="2">
        <v>4250</v>
      </c>
      <c r="H103" s="2">
        <v>5522</v>
      </c>
      <c r="I103" s="2">
        <v>4408</v>
      </c>
      <c r="J103" s="2">
        <v>126.6</v>
      </c>
      <c r="K103" s="2">
        <v>73.66</v>
      </c>
      <c r="L103" s="2">
        <v>83.49</v>
      </c>
      <c r="M103" s="2">
        <v>276.52999999999997</v>
      </c>
      <c r="N103" s="2">
        <v>343.66</v>
      </c>
      <c r="O103" s="2">
        <v>281.33</v>
      </c>
      <c r="P103" s="3">
        <v>3.1132593938118203E-5</v>
      </c>
      <c r="Q103" s="2">
        <v>1.5389917407345499</v>
      </c>
      <c r="R103" s="2" t="s">
        <v>20</v>
      </c>
    </row>
    <row r="104" spans="1:18" x14ac:dyDescent="0.15">
      <c r="A104" s="2" t="s">
        <v>148</v>
      </c>
      <c r="B104" s="2" t="s">
        <v>43</v>
      </c>
      <c r="C104" s="2" t="s">
        <v>19</v>
      </c>
      <c r="D104" s="2">
        <v>458</v>
      </c>
      <c r="E104" s="2">
        <v>590</v>
      </c>
      <c r="F104" s="2">
        <v>611</v>
      </c>
      <c r="G104" s="2">
        <v>3086</v>
      </c>
      <c r="H104" s="2">
        <v>1727</v>
      </c>
      <c r="I104" s="2">
        <v>2663</v>
      </c>
      <c r="J104" s="2">
        <v>26.67</v>
      </c>
      <c r="K104" s="2">
        <v>31.74</v>
      </c>
      <c r="L104" s="2">
        <v>25.32</v>
      </c>
      <c r="M104" s="2">
        <v>209.18</v>
      </c>
      <c r="N104" s="2">
        <v>111.99</v>
      </c>
      <c r="O104" s="2">
        <v>177.08</v>
      </c>
      <c r="P104" s="3">
        <v>3.4860537200397702E-7</v>
      </c>
      <c r="Q104" s="2">
        <v>2.4493106549531798</v>
      </c>
      <c r="R104" s="2" t="s">
        <v>20</v>
      </c>
    </row>
    <row r="105" spans="1:18" x14ac:dyDescent="0.15">
      <c r="A105" s="2" t="s">
        <v>149</v>
      </c>
      <c r="B105" s="2" t="s">
        <v>65</v>
      </c>
      <c r="C105" s="2" t="s">
        <v>19</v>
      </c>
      <c r="D105" s="2">
        <v>58</v>
      </c>
      <c r="E105" s="2">
        <v>0</v>
      </c>
      <c r="F105" s="2">
        <v>58</v>
      </c>
      <c r="G105" s="2">
        <v>111</v>
      </c>
      <c r="H105" s="2">
        <v>208</v>
      </c>
      <c r="I105" s="2">
        <v>288</v>
      </c>
      <c r="J105" s="2">
        <v>4.67</v>
      </c>
      <c r="K105" s="2">
        <v>0</v>
      </c>
      <c r="L105" s="2">
        <v>3.31</v>
      </c>
      <c r="M105" s="2">
        <v>10.41</v>
      </c>
      <c r="N105" s="2">
        <v>18.54</v>
      </c>
      <c r="O105" s="2">
        <v>26.3</v>
      </c>
      <c r="P105" s="2">
        <v>3.27373626935753E-3</v>
      </c>
      <c r="Q105" s="2">
        <v>2.6690468720488099</v>
      </c>
      <c r="R105" s="2" t="s">
        <v>20</v>
      </c>
    </row>
    <row r="106" spans="1:18" x14ac:dyDescent="0.15">
      <c r="A106" s="2" t="s">
        <v>150</v>
      </c>
      <c r="B106" s="2" t="s">
        <v>91</v>
      </c>
      <c r="C106" s="2" t="s">
        <v>19</v>
      </c>
      <c r="D106" s="2">
        <v>2033</v>
      </c>
      <c r="E106" s="2">
        <v>3115</v>
      </c>
      <c r="F106" s="2">
        <v>4251</v>
      </c>
      <c r="G106" s="2">
        <v>6245</v>
      </c>
      <c r="H106" s="2">
        <v>6413</v>
      </c>
      <c r="I106" s="2">
        <v>4483</v>
      </c>
      <c r="J106" s="2">
        <v>50.85</v>
      </c>
      <c r="K106" s="2">
        <v>72.2</v>
      </c>
      <c r="L106" s="2">
        <v>75.92</v>
      </c>
      <c r="M106" s="2">
        <v>180.53</v>
      </c>
      <c r="N106" s="2">
        <v>177.48</v>
      </c>
      <c r="O106" s="2">
        <v>127.1</v>
      </c>
      <c r="P106" s="2">
        <v>3.6998837164972402E-3</v>
      </c>
      <c r="Q106" s="2">
        <v>1.1754934155163299</v>
      </c>
      <c r="R106" s="2" t="s">
        <v>20</v>
      </c>
    </row>
    <row r="107" spans="1:18" x14ac:dyDescent="0.15">
      <c r="A107" s="2" t="s">
        <v>151</v>
      </c>
      <c r="B107" s="2" t="s">
        <v>49</v>
      </c>
      <c r="C107" s="2" t="s">
        <v>19</v>
      </c>
      <c r="D107" s="2">
        <v>285</v>
      </c>
      <c r="E107" s="2">
        <v>299</v>
      </c>
      <c r="F107" s="2">
        <v>454</v>
      </c>
      <c r="G107" s="2">
        <v>599</v>
      </c>
      <c r="H107" s="2">
        <v>820</v>
      </c>
      <c r="I107" s="2">
        <v>665</v>
      </c>
      <c r="J107" s="2">
        <v>7.46</v>
      </c>
      <c r="K107" s="2">
        <v>7.25</v>
      </c>
      <c r="L107" s="2">
        <v>8.4600000000000009</v>
      </c>
      <c r="M107" s="2">
        <v>18.09</v>
      </c>
      <c r="N107" s="2">
        <v>23.69</v>
      </c>
      <c r="O107" s="2">
        <v>19.690000000000001</v>
      </c>
      <c r="P107" s="2">
        <v>8.0782023806849797E-3</v>
      </c>
      <c r="Q107" s="2">
        <v>1.30057403914196</v>
      </c>
      <c r="R107" s="2" t="s">
        <v>20</v>
      </c>
    </row>
    <row r="108" spans="1:18" x14ac:dyDescent="0.15">
      <c r="A108" s="2" t="s">
        <v>152</v>
      </c>
      <c r="B108" s="2" t="s">
        <v>91</v>
      </c>
      <c r="C108" s="2" t="s">
        <v>19</v>
      </c>
      <c r="D108" s="2">
        <v>627</v>
      </c>
      <c r="E108" s="2">
        <v>262</v>
      </c>
      <c r="F108" s="2">
        <v>214</v>
      </c>
      <c r="G108" s="2">
        <v>1477</v>
      </c>
      <c r="H108" s="2">
        <v>1218</v>
      </c>
      <c r="I108" s="2">
        <v>749</v>
      </c>
      <c r="J108" s="2">
        <v>15.84</v>
      </c>
      <c r="K108" s="2">
        <v>6.15</v>
      </c>
      <c r="L108" s="2">
        <v>3.87</v>
      </c>
      <c r="M108" s="2">
        <v>43.14</v>
      </c>
      <c r="N108" s="2">
        <v>34.07</v>
      </c>
      <c r="O108" s="2">
        <v>21.47</v>
      </c>
      <c r="P108" s="2">
        <v>1.45333926673486E-3</v>
      </c>
      <c r="Q108" s="2">
        <v>1.80027958548365</v>
      </c>
      <c r="R108" s="2" t="s">
        <v>20</v>
      </c>
    </row>
    <row r="109" spans="1:18" x14ac:dyDescent="0.15">
      <c r="A109" s="2" t="s">
        <v>153</v>
      </c>
      <c r="B109" s="2" t="s">
        <v>154</v>
      </c>
      <c r="C109" s="2" t="s">
        <v>19</v>
      </c>
      <c r="D109" s="2">
        <v>9</v>
      </c>
      <c r="E109" s="2">
        <v>43</v>
      </c>
      <c r="F109" s="2">
        <v>50</v>
      </c>
      <c r="G109" s="2">
        <v>1622</v>
      </c>
      <c r="H109" s="2">
        <v>1621</v>
      </c>
      <c r="I109" s="2">
        <v>1120</v>
      </c>
      <c r="J109" s="2">
        <v>0.25</v>
      </c>
      <c r="K109" s="2">
        <v>1.03</v>
      </c>
      <c r="L109" s="2">
        <v>0.92</v>
      </c>
      <c r="M109" s="2">
        <v>47.62</v>
      </c>
      <c r="N109" s="2">
        <v>45.56</v>
      </c>
      <c r="O109" s="2">
        <v>32.25</v>
      </c>
      <c r="P109" s="3">
        <v>1.1274467545769101E-33</v>
      </c>
      <c r="Q109" s="2">
        <v>5.7658285537430203</v>
      </c>
      <c r="R109" s="2" t="s">
        <v>20</v>
      </c>
    </row>
    <row r="110" spans="1:18" x14ac:dyDescent="0.15">
      <c r="A110" s="2" t="s">
        <v>155</v>
      </c>
      <c r="B110" s="2" t="s">
        <v>85</v>
      </c>
      <c r="C110" s="2" t="s">
        <v>19</v>
      </c>
      <c r="D110" s="2">
        <v>418</v>
      </c>
      <c r="E110" s="2">
        <v>536</v>
      </c>
      <c r="F110" s="2">
        <v>640</v>
      </c>
      <c r="G110" s="2">
        <v>949</v>
      </c>
      <c r="H110" s="2">
        <v>1353</v>
      </c>
      <c r="I110" s="2">
        <v>878</v>
      </c>
      <c r="J110" s="2">
        <v>11.56</v>
      </c>
      <c r="K110" s="2">
        <v>13.73</v>
      </c>
      <c r="L110" s="2">
        <v>12.62</v>
      </c>
      <c r="M110" s="2">
        <v>30.3</v>
      </c>
      <c r="N110" s="2">
        <v>41.36</v>
      </c>
      <c r="O110" s="2">
        <v>27.51</v>
      </c>
      <c r="P110" s="2">
        <v>3.5646592117075E-3</v>
      </c>
      <c r="Q110" s="2">
        <v>1.27885246647925</v>
      </c>
      <c r="R110" s="2" t="s">
        <v>20</v>
      </c>
    </row>
    <row r="111" spans="1:18" x14ac:dyDescent="0.15">
      <c r="A111" s="2" t="s">
        <v>156</v>
      </c>
      <c r="B111" s="2" t="s">
        <v>97</v>
      </c>
      <c r="C111" s="2" t="s">
        <v>19</v>
      </c>
      <c r="D111" s="2">
        <v>153</v>
      </c>
      <c r="E111" s="2">
        <v>150</v>
      </c>
      <c r="F111" s="2">
        <v>152</v>
      </c>
      <c r="G111" s="2">
        <v>352</v>
      </c>
      <c r="H111" s="2">
        <v>473</v>
      </c>
      <c r="I111" s="2">
        <v>378</v>
      </c>
      <c r="J111" s="2">
        <v>3.67</v>
      </c>
      <c r="K111" s="2">
        <v>3.33</v>
      </c>
      <c r="L111" s="2">
        <v>2.61</v>
      </c>
      <c r="M111" s="2">
        <v>9.73</v>
      </c>
      <c r="N111" s="2">
        <v>12.52</v>
      </c>
      <c r="O111" s="2">
        <v>10.26</v>
      </c>
      <c r="P111" s="2">
        <v>3.5037848034064701E-3</v>
      </c>
      <c r="Q111" s="2">
        <v>1.6517566333482601</v>
      </c>
      <c r="R111" s="2" t="s">
        <v>20</v>
      </c>
    </row>
    <row r="112" spans="1:18" x14ac:dyDescent="0.15">
      <c r="A112" s="2" t="s">
        <v>157</v>
      </c>
      <c r="B112" s="2" t="s">
        <v>99</v>
      </c>
      <c r="C112" s="2" t="s">
        <v>19</v>
      </c>
      <c r="D112" s="2">
        <v>374</v>
      </c>
      <c r="E112" s="2">
        <v>514</v>
      </c>
      <c r="F112" s="2">
        <v>768</v>
      </c>
      <c r="G112" s="2">
        <v>974</v>
      </c>
      <c r="H112" s="2">
        <v>1128</v>
      </c>
      <c r="I112" s="2">
        <v>1036</v>
      </c>
      <c r="J112" s="2">
        <v>10.7</v>
      </c>
      <c r="K112" s="2">
        <v>13.63</v>
      </c>
      <c r="L112" s="2">
        <v>15.69</v>
      </c>
      <c r="M112" s="2">
        <v>32.26</v>
      </c>
      <c r="N112" s="2">
        <v>35.76</v>
      </c>
      <c r="O112" s="2">
        <v>33.65</v>
      </c>
      <c r="P112" s="2">
        <v>6.5403969623427198E-3</v>
      </c>
      <c r="Q112" s="2">
        <v>1.23694792020249</v>
      </c>
      <c r="R112" s="2" t="s">
        <v>20</v>
      </c>
    </row>
    <row r="113" spans="1:18" x14ac:dyDescent="0.15">
      <c r="A113" s="2" t="s">
        <v>158</v>
      </c>
      <c r="B113" s="2" t="s">
        <v>154</v>
      </c>
      <c r="C113" s="2" t="s">
        <v>19</v>
      </c>
      <c r="D113" s="2">
        <v>869</v>
      </c>
      <c r="E113" s="2">
        <v>800</v>
      </c>
      <c r="F113" s="2">
        <v>1203</v>
      </c>
      <c r="G113" s="2">
        <v>405</v>
      </c>
      <c r="H113" s="2">
        <v>330</v>
      </c>
      <c r="I113" s="2">
        <v>68</v>
      </c>
      <c r="J113" s="2">
        <v>20.7</v>
      </c>
      <c r="K113" s="2">
        <v>17.670000000000002</v>
      </c>
      <c r="L113" s="2">
        <v>20.47</v>
      </c>
      <c r="M113" s="2">
        <v>11.16</v>
      </c>
      <c r="N113" s="2">
        <v>8.7200000000000006</v>
      </c>
      <c r="O113" s="2">
        <v>1.85</v>
      </c>
      <c r="P113" s="2">
        <v>7.8182310529607E-4</v>
      </c>
      <c r="Q113" s="2">
        <v>-1.5690303135919399</v>
      </c>
      <c r="R113" s="2" t="s">
        <v>29</v>
      </c>
    </row>
    <row r="114" spans="1:18" x14ac:dyDescent="0.15">
      <c r="A114" s="2" t="s">
        <v>159</v>
      </c>
      <c r="B114" s="2" t="s">
        <v>99</v>
      </c>
      <c r="C114" s="2" t="s">
        <v>19</v>
      </c>
      <c r="D114" s="2">
        <v>0</v>
      </c>
      <c r="E114" s="2">
        <v>83</v>
      </c>
      <c r="F114" s="2">
        <v>219</v>
      </c>
      <c r="G114" s="2">
        <v>768</v>
      </c>
      <c r="H114" s="2">
        <v>967</v>
      </c>
      <c r="I114" s="2">
        <v>972</v>
      </c>
      <c r="J114" s="2">
        <v>0</v>
      </c>
      <c r="K114" s="2">
        <v>1.92</v>
      </c>
      <c r="L114" s="2">
        <v>3.88</v>
      </c>
      <c r="M114" s="2">
        <v>21.98</v>
      </c>
      <c r="N114" s="2">
        <v>26.48</v>
      </c>
      <c r="O114" s="2">
        <v>27.27</v>
      </c>
      <c r="P114" s="3">
        <v>1.5850128346817699E-13</v>
      </c>
      <c r="Q114" s="2">
        <v>3.6199911733928301</v>
      </c>
      <c r="R114" s="2" t="s">
        <v>20</v>
      </c>
    </row>
    <row r="115" spans="1:18" x14ac:dyDescent="0.15">
      <c r="A115" s="2" t="s">
        <v>160</v>
      </c>
      <c r="B115" s="2" t="s">
        <v>26</v>
      </c>
      <c r="C115" s="2" t="s">
        <v>19</v>
      </c>
      <c r="D115" s="2">
        <v>0</v>
      </c>
      <c r="E115" s="2">
        <v>1</v>
      </c>
      <c r="F115" s="2">
        <v>1</v>
      </c>
      <c r="G115" s="2">
        <v>196</v>
      </c>
      <c r="H115" s="2">
        <v>243</v>
      </c>
      <c r="I115" s="2">
        <v>163</v>
      </c>
      <c r="J115" s="2">
        <v>0</v>
      </c>
      <c r="K115" s="2">
        <v>0.03</v>
      </c>
      <c r="L115" s="2">
        <v>0.03</v>
      </c>
      <c r="M115" s="2">
        <v>6.14</v>
      </c>
      <c r="N115" s="2">
        <v>7.31</v>
      </c>
      <c r="O115" s="2">
        <v>5.04</v>
      </c>
      <c r="P115" s="3">
        <v>8.36032158156883E-16</v>
      </c>
      <c r="Q115" s="2">
        <v>8.6025339026434509</v>
      </c>
      <c r="R115" s="2" t="s">
        <v>20</v>
      </c>
    </row>
    <row r="116" spans="1:18" x14ac:dyDescent="0.15">
      <c r="A116" s="2" t="s">
        <v>161</v>
      </c>
      <c r="B116" s="2" t="s">
        <v>162</v>
      </c>
      <c r="C116" s="2" t="s">
        <v>19</v>
      </c>
      <c r="D116" s="2">
        <v>302</v>
      </c>
      <c r="E116" s="2">
        <v>408</v>
      </c>
      <c r="F116" s="2">
        <v>385</v>
      </c>
      <c r="G116" s="2">
        <v>67</v>
      </c>
      <c r="H116" s="2">
        <v>51</v>
      </c>
      <c r="I116" s="2">
        <v>38</v>
      </c>
      <c r="J116" s="2">
        <v>8.43</v>
      </c>
      <c r="K116" s="2">
        <v>10.53</v>
      </c>
      <c r="L116" s="2">
        <v>7.66</v>
      </c>
      <c r="M116" s="2">
        <v>2.1800000000000002</v>
      </c>
      <c r="N116" s="2">
        <v>1.57</v>
      </c>
      <c r="O116" s="2">
        <v>1.2</v>
      </c>
      <c r="P116" s="3">
        <v>7.6127077884498396E-5</v>
      </c>
      <c r="Q116" s="2">
        <v>-2.5477101351715099</v>
      </c>
      <c r="R116" s="2" t="s">
        <v>29</v>
      </c>
    </row>
    <row r="117" spans="1:18" x14ac:dyDescent="0.15">
      <c r="A117" s="2" t="s">
        <v>163</v>
      </c>
      <c r="B117" s="2" t="s">
        <v>18</v>
      </c>
      <c r="C117" s="2" t="s">
        <v>19</v>
      </c>
      <c r="D117" s="2">
        <v>111</v>
      </c>
      <c r="E117" s="2">
        <v>24</v>
      </c>
      <c r="F117" s="2">
        <v>84</v>
      </c>
      <c r="G117" s="2">
        <v>1044</v>
      </c>
      <c r="H117" s="2">
        <v>1179</v>
      </c>
      <c r="I117" s="2">
        <v>1207</v>
      </c>
      <c r="J117" s="2">
        <v>12.24</v>
      </c>
      <c r="K117" s="2">
        <v>2.4300000000000002</v>
      </c>
      <c r="L117" s="2">
        <v>6.59</v>
      </c>
      <c r="M117" s="2">
        <v>135.19999999999999</v>
      </c>
      <c r="N117" s="2">
        <v>145.85</v>
      </c>
      <c r="O117" s="2">
        <v>153.4</v>
      </c>
      <c r="P117" s="3">
        <v>1.6030389082007101E-20</v>
      </c>
      <c r="Q117" s="2">
        <v>4.2048573943253</v>
      </c>
      <c r="R117" s="2" t="s">
        <v>20</v>
      </c>
    </row>
    <row r="118" spans="1:18" x14ac:dyDescent="0.15">
      <c r="A118" s="2" t="s">
        <v>164</v>
      </c>
      <c r="B118" s="2" t="s">
        <v>162</v>
      </c>
      <c r="C118" s="2" t="s">
        <v>19</v>
      </c>
      <c r="D118" s="2">
        <v>188</v>
      </c>
      <c r="E118" s="2">
        <v>458</v>
      </c>
      <c r="F118" s="2">
        <v>565</v>
      </c>
      <c r="G118" s="2">
        <v>144</v>
      </c>
      <c r="H118" s="2">
        <v>76</v>
      </c>
      <c r="I118" s="2">
        <v>103</v>
      </c>
      <c r="J118" s="2">
        <v>4.1500000000000004</v>
      </c>
      <c r="K118" s="2">
        <v>9.39</v>
      </c>
      <c r="L118" s="2">
        <v>8.91</v>
      </c>
      <c r="M118" s="2">
        <v>3.68</v>
      </c>
      <c r="N118" s="2">
        <v>1.88</v>
      </c>
      <c r="O118" s="2">
        <v>2.59</v>
      </c>
      <c r="P118" s="2">
        <v>9.5855061055960603E-3</v>
      </c>
      <c r="Q118" s="2">
        <v>-1.57485657404471</v>
      </c>
      <c r="R118" s="2" t="s">
        <v>29</v>
      </c>
    </row>
    <row r="119" spans="1:18" x14ac:dyDescent="0.15">
      <c r="A119" s="2" t="s">
        <v>165</v>
      </c>
      <c r="B119" s="2" t="s">
        <v>97</v>
      </c>
      <c r="C119" s="2" t="s">
        <v>19</v>
      </c>
      <c r="D119" s="2">
        <v>578</v>
      </c>
      <c r="E119" s="2">
        <v>789</v>
      </c>
      <c r="F119" s="2">
        <v>1001</v>
      </c>
      <c r="G119" s="2">
        <v>164</v>
      </c>
      <c r="H119" s="2">
        <v>142</v>
      </c>
      <c r="I119" s="2">
        <v>126</v>
      </c>
      <c r="J119" s="2">
        <v>12.52</v>
      </c>
      <c r="K119" s="2">
        <v>15.86</v>
      </c>
      <c r="L119" s="2">
        <v>15.5</v>
      </c>
      <c r="M119" s="2">
        <v>4.12</v>
      </c>
      <c r="N119" s="2">
        <v>3.42</v>
      </c>
      <c r="O119" s="2">
        <v>3.12</v>
      </c>
      <c r="P119" s="3">
        <v>8.5652278049112298E-6</v>
      </c>
      <c r="Q119" s="2">
        <v>-2.15868050130425</v>
      </c>
      <c r="R119" s="2" t="s">
        <v>29</v>
      </c>
    </row>
    <row r="120" spans="1:18" x14ac:dyDescent="0.15">
      <c r="A120" s="2" t="s">
        <v>166</v>
      </c>
      <c r="B120" s="2" t="s">
        <v>26</v>
      </c>
      <c r="C120" s="2" t="s">
        <v>19</v>
      </c>
      <c r="D120" s="2">
        <v>132</v>
      </c>
      <c r="E120" s="2">
        <v>245</v>
      </c>
      <c r="F120" s="2">
        <v>245</v>
      </c>
      <c r="G120" s="2">
        <v>385</v>
      </c>
      <c r="H120" s="2">
        <v>418</v>
      </c>
      <c r="I120" s="2">
        <v>630</v>
      </c>
      <c r="J120" s="2">
        <v>11.53</v>
      </c>
      <c r="K120" s="2">
        <v>19.690000000000001</v>
      </c>
      <c r="L120" s="2">
        <v>15.17</v>
      </c>
      <c r="M120" s="2">
        <v>39.42</v>
      </c>
      <c r="N120" s="2">
        <v>40.86</v>
      </c>
      <c r="O120" s="2">
        <v>63.23</v>
      </c>
      <c r="P120" s="2">
        <v>6.2579276295102399E-3</v>
      </c>
      <c r="Q120" s="2">
        <v>1.5058520052144799</v>
      </c>
      <c r="R120" s="2" t="s">
        <v>20</v>
      </c>
    </row>
    <row r="121" spans="1:18" x14ac:dyDescent="0.15">
      <c r="A121" s="2" t="s">
        <v>167</v>
      </c>
      <c r="B121" s="2" t="s">
        <v>36</v>
      </c>
      <c r="C121" s="2" t="s">
        <v>19</v>
      </c>
      <c r="D121" s="2">
        <v>57</v>
      </c>
      <c r="E121" s="2">
        <v>100</v>
      </c>
      <c r="F121" s="2">
        <v>90</v>
      </c>
      <c r="G121" s="2">
        <v>0</v>
      </c>
      <c r="H121" s="2">
        <v>3</v>
      </c>
      <c r="I121" s="2">
        <v>14</v>
      </c>
      <c r="J121" s="2">
        <v>1.36</v>
      </c>
      <c r="K121" s="2">
        <v>2.2000000000000002</v>
      </c>
      <c r="L121" s="2">
        <v>1.52</v>
      </c>
      <c r="M121" s="2">
        <v>0</v>
      </c>
      <c r="N121" s="2">
        <v>0.1</v>
      </c>
      <c r="O121" s="2">
        <v>0.4</v>
      </c>
      <c r="P121" s="2">
        <v>1.40684741000623E-4</v>
      </c>
      <c r="Q121" s="2">
        <v>-3.5484980744652201</v>
      </c>
      <c r="R121" s="2" t="s">
        <v>29</v>
      </c>
    </row>
    <row r="122" spans="1:18" x14ac:dyDescent="0.15">
      <c r="A122" s="2" t="s">
        <v>168</v>
      </c>
      <c r="B122" s="2" t="s">
        <v>36</v>
      </c>
      <c r="C122" s="2" t="s">
        <v>19</v>
      </c>
      <c r="D122" s="2">
        <v>1003</v>
      </c>
      <c r="E122" s="2">
        <v>1314</v>
      </c>
      <c r="F122" s="2">
        <v>1400</v>
      </c>
      <c r="G122" s="2">
        <v>72</v>
      </c>
      <c r="H122" s="2">
        <v>336</v>
      </c>
      <c r="I122" s="2">
        <v>86</v>
      </c>
      <c r="J122" s="2">
        <v>29.15</v>
      </c>
      <c r="K122" s="2">
        <v>35.39</v>
      </c>
      <c r="L122" s="2">
        <v>29.04</v>
      </c>
      <c r="M122" s="2">
        <v>2.42</v>
      </c>
      <c r="N122" s="2">
        <v>10.82</v>
      </c>
      <c r="O122" s="2">
        <v>2.85</v>
      </c>
      <c r="P122" s="3">
        <v>1.66481253220065E-9</v>
      </c>
      <c r="Q122" s="2">
        <v>-2.6497262753632298</v>
      </c>
      <c r="R122" s="2" t="s">
        <v>29</v>
      </c>
    </row>
    <row r="123" spans="1:18" x14ac:dyDescent="0.15">
      <c r="A123" s="2" t="s">
        <v>169</v>
      </c>
      <c r="B123" s="2" t="s">
        <v>97</v>
      </c>
      <c r="C123" s="2" t="s">
        <v>19</v>
      </c>
      <c r="D123" s="2">
        <v>611</v>
      </c>
      <c r="E123" s="2">
        <v>681</v>
      </c>
      <c r="F123" s="2">
        <v>847</v>
      </c>
      <c r="G123" s="2">
        <v>178</v>
      </c>
      <c r="H123" s="2">
        <v>235</v>
      </c>
      <c r="I123" s="2">
        <v>193</v>
      </c>
      <c r="J123" s="2">
        <v>14.12</v>
      </c>
      <c r="K123" s="2">
        <v>14.58</v>
      </c>
      <c r="L123" s="2">
        <v>13.97</v>
      </c>
      <c r="M123" s="2">
        <v>4.76</v>
      </c>
      <c r="N123" s="2">
        <v>6.01</v>
      </c>
      <c r="O123" s="2">
        <v>5.05</v>
      </c>
      <c r="P123" s="2">
        <v>2.2824944524329101E-3</v>
      </c>
      <c r="Q123" s="2">
        <v>-1.54027206965929</v>
      </c>
      <c r="R123" s="2" t="s">
        <v>29</v>
      </c>
    </row>
    <row r="124" spans="1:18" x14ac:dyDescent="0.15">
      <c r="A124" s="2" t="s">
        <v>170</v>
      </c>
      <c r="B124" s="2" t="s">
        <v>171</v>
      </c>
      <c r="C124" s="2" t="s">
        <v>19</v>
      </c>
      <c r="D124" s="2">
        <v>348</v>
      </c>
      <c r="E124" s="2">
        <v>286</v>
      </c>
      <c r="F124" s="2">
        <v>419</v>
      </c>
      <c r="G124" s="2">
        <v>938</v>
      </c>
      <c r="H124" s="2">
        <v>1018</v>
      </c>
      <c r="I124" s="2">
        <v>741</v>
      </c>
      <c r="J124" s="2">
        <v>9.86</v>
      </c>
      <c r="K124" s="2">
        <v>7.51</v>
      </c>
      <c r="L124" s="2">
        <v>8.48</v>
      </c>
      <c r="M124" s="2">
        <v>30.76</v>
      </c>
      <c r="N124" s="2">
        <v>31.96</v>
      </c>
      <c r="O124" s="2">
        <v>23.83</v>
      </c>
      <c r="P124" s="2">
        <v>2.43455453100453E-4</v>
      </c>
      <c r="Q124" s="2">
        <v>1.6257414922715001</v>
      </c>
      <c r="R124" s="2" t="s">
        <v>20</v>
      </c>
    </row>
    <row r="125" spans="1:18" x14ac:dyDescent="0.15">
      <c r="A125" s="2" t="s">
        <v>172</v>
      </c>
      <c r="B125" s="2" t="s">
        <v>97</v>
      </c>
      <c r="C125" s="2" t="s">
        <v>19</v>
      </c>
      <c r="D125" s="2">
        <v>402</v>
      </c>
      <c r="E125" s="2">
        <v>333</v>
      </c>
      <c r="F125" s="2">
        <v>585</v>
      </c>
      <c r="G125" s="2">
        <v>111</v>
      </c>
      <c r="H125" s="2">
        <v>89</v>
      </c>
      <c r="I125" s="2">
        <v>0</v>
      </c>
      <c r="J125" s="2">
        <v>9.9600000000000009</v>
      </c>
      <c r="K125" s="2">
        <v>7.66</v>
      </c>
      <c r="L125" s="2">
        <v>10.35</v>
      </c>
      <c r="M125" s="2">
        <v>3.2</v>
      </c>
      <c r="N125" s="2">
        <v>2.46</v>
      </c>
      <c r="O125" s="2">
        <v>0</v>
      </c>
      <c r="P125" s="3">
        <v>4.8894489444340502E-5</v>
      </c>
      <c r="Q125" s="2">
        <v>-2.4508788703815001</v>
      </c>
      <c r="R125" s="2" t="s">
        <v>29</v>
      </c>
    </row>
    <row r="126" spans="1:18" x14ac:dyDescent="0.15">
      <c r="A126" s="2" t="s">
        <v>173</v>
      </c>
      <c r="B126" s="2" t="s">
        <v>24</v>
      </c>
      <c r="C126" s="2" t="s">
        <v>19</v>
      </c>
      <c r="D126" s="2">
        <v>4</v>
      </c>
      <c r="E126" s="2">
        <v>3</v>
      </c>
      <c r="F126" s="2">
        <v>7</v>
      </c>
      <c r="G126" s="2">
        <v>72</v>
      </c>
      <c r="H126" s="2">
        <v>57</v>
      </c>
      <c r="I126" s="2">
        <v>90</v>
      </c>
      <c r="J126" s="2">
        <v>0.35</v>
      </c>
      <c r="K126" s="2">
        <v>0.24</v>
      </c>
      <c r="L126" s="2">
        <v>0.43</v>
      </c>
      <c r="M126" s="2">
        <v>7.37</v>
      </c>
      <c r="N126" s="2">
        <v>5.58</v>
      </c>
      <c r="O126" s="2">
        <v>9.0399999999999991</v>
      </c>
      <c r="P126" s="3">
        <v>8.6179986551537901E-6</v>
      </c>
      <c r="Q126" s="2">
        <v>4.2890598932374502</v>
      </c>
      <c r="R126" s="2" t="s">
        <v>20</v>
      </c>
    </row>
    <row r="127" spans="1:18" x14ac:dyDescent="0.15">
      <c r="A127" s="2" t="s">
        <v>174</v>
      </c>
      <c r="B127" s="2" t="s">
        <v>175</v>
      </c>
      <c r="C127" s="2" t="s">
        <v>19</v>
      </c>
      <c r="D127" s="2">
        <v>545</v>
      </c>
      <c r="E127" s="2">
        <v>597</v>
      </c>
      <c r="F127" s="2">
        <v>405</v>
      </c>
      <c r="G127" s="2">
        <v>106</v>
      </c>
      <c r="H127" s="2">
        <v>120</v>
      </c>
      <c r="I127" s="2">
        <v>186</v>
      </c>
      <c r="J127" s="2">
        <v>16.07</v>
      </c>
      <c r="K127" s="2">
        <v>16.309999999999999</v>
      </c>
      <c r="L127" s="2">
        <v>8.52</v>
      </c>
      <c r="M127" s="2">
        <v>3.64</v>
      </c>
      <c r="N127" s="2">
        <v>3.92</v>
      </c>
      <c r="O127" s="2">
        <v>6.23</v>
      </c>
      <c r="P127" s="2">
        <v>3.3781236351468099E-3</v>
      </c>
      <c r="Q127" s="2">
        <v>-1.6758721903287599</v>
      </c>
      <c r="R127" s="2" t="s">
        <v>29</v>
      </c>
    </row>
    <row r="128" spans="1:18" x14ac:dyDescent="0.15">
      <c r="A128" s="2" t="s">
        <v>176</v>
      </c>
      <c r="B128" s="2" t="s">
        <v>38</v>
      </c>
      <c r="C128" s="2" t="s">
        <v>19</v>
      </c>
      <c r="D128" s="2">
        <v>0</v>
      </c>
      <c r="E128" s="2">
        <v>114</v>
      </c>
      <c r="F128" s="2">
        <v>0</v>
      </c>
      <c r="G128" s="2">
        <v>146</v>
      </c>
      <c r="H128" s="2">
        <v>143</v>
      </c>
      <c r="I128" s="2">
        <v>176</v>
      </c>
      <c r="J128" s="2">
        <v>0</v>
      </c>
      <c r="K128" s="2">
        <v>2.4500000000000002</v>
      </c>
      <c r="L128" s="2">
        <v>0</v>
      </c>
      <c r="M128" s="2">
        <v>3.9</v>
      </c>
      <c r="N128" s="2">
        <v>3.65</v>
      </c>
      <c r="O128" s="2">
        <v>4.62</v>
      </c>
      <c r="P128" s="2">
        <v>3.46592343563189E-3</v>
      </c>
      <c r="Q128" s="2">
        <v>2.2400886903323598</v>
      </c>
      <c r="R128" s="2" t="s">
        <v>20</v>
      </c>
    </row>
    <row r="129" spans="1:18" x14ac:dyDescent="0.15">
      <c r="A129" s="2" t="s">
        <v>177</v>
      </c>
      <c r="B129" s="2" t="s">
        <v>178</v>
      </c>
      <c r="C129" s="2" t="s">
        <v>19</v>
      </c>
      <c r="D129" s="2">
        <v>277</v>
      </c>
      <c r="E129" s="2">
        <v>250</v>
      </c>
      <c r="F129" s="2">
        <v>224</v>
      </c>
      <c r="G129" s="2">
        <v>56</v>
      </c>
      <c r="H129" s="2">
        <v>0</v>
      </c>
      <c r="I129" s="2">
        <v>0</v>
      </c>
      <c r="J129" s="2">
        <v>5.75</v>
      </c>
      <c r="K129" s="2">
        <v>4.82</v>
      </c>
      <c r="L129" s="2">
        <v>3.33</v>
      </c>
      <c r="M129" s="2">
        <v>1.35</v>
      </c>
      <c r="N129" s="2">
        <v>0</v>
      </c>
      <c r="O129" s="2">
        <v>0</v>
      </c>
      <c r="P129" s="3">
        <v>3.0456796697415301E-6</v>
      </c>
      <c r="Q129" s="2">
        <v>-3.5240848413655801</v>
      </c>
      <c r="R129" s="2" t="s">
        <v>29</v>
      </c>
    </row>
    <row r="130" spans="1:18" x14ac:dyDescent="0.15">
      <c r="A130" s="2" t="s">
        <v>179</v>
      </c>
      <c r="B130" s="2" t="s">
        <v>91</v>
      </c>
      <c r="C130" s="2" t="s">
        <v>19</v>
      </c>
      <c r="D130" s="2">
        <v>0</v>
      </c>
      <c r="E130" s="2">
        <v>3</v>
      </c>
      <c r="F130" s="2">
        <v>0</v>
      </c>
      <c r="G130" s="2">
        <v>533</v>
      </c>
      <c r="H130" s="2">
        <v>420</v>
      </c>
      <c r="I130" s="2">
        <v>90</v>
      </c>
      <c r="J130" s="2">
        <v>0</v>
      </c>
      <c r="K130" s="2">
        <v>0.09</v>
      </c>
      <c r="L130" s="2">
        <v>0.02</v>
      </c>
      <c r="M130" s="2">
        <v>16.190000000000001</v>
      </c>
      <c r="N130" s="2">
        <v>12.23</v>
      </c>
      <c r="O130" s="2">
        <v>2.68</v>
      </c>
      <c r="P130" s="3">
        <v>3.0400121649859101E-6</v>
      </c>
      <c r="Q130" s="2">
        <v>8.6347375217006004</v>
      </c>
      <c r="R130" s="2" t="s">
        <v>20</v>
      </c>
    </row>
    <row r="131" spans="1:18" x14ac:dyDescent="0.15">
      <c r="A131" s="2" t="s">
        <v>180</v>
      </c>
      <c r="B131" s="2" t="s">
        <v>24</v>
      </c>
      <c r="C131" s="2" t="s">
        <v>19</v>
      </c>
      <c r="D131" s="2">
        <v>78</v>
      </c>
      <c r="E131" s="2">
        <v>110</v>
      </c>
      <c r="F131" s="2">
        <v>157</v>
      </c>
      <c r="G131" s="2">
        <v>218</v>
      </c>
      <c r="H131" s="2">
        <v>327</v>
      </c>
      <c r="I131" s="2">
        <v>422</v>
      </c>
      <c r="J131" s="2">
        <v>2.2599999999999998</v>
      </c>
      <c r="K131" s="2">
        <v>2.93</v>
      </c>
      <c r="L131" s="2">
        <v>3.24</v>
      </c>
      <c r="M131" s="2">
        <v>7.27</v>
      </c>
      <c r="N131" s="2">
        <v>10.43</v>
      </c>
      <c r="O131" s="2">
        <v>13.77</v>
      </c>
      <c r="P131" s="2">
        <v>4.5763610078099898E-3</v>
      </c>
      <c r="Q131" s="2">
        <v>1.8052575365997201</v>
      </c>
      <c r="R131" s="2" t="s">
        <v>20</v>
      </c>
    </row>
    <row r="132" spans="1:18" x14ac:dyDescent="0.15">
      <c r="A132" s="2" t="s">
        <v>181</v>
      </c>
      <c r="B132" s="2" t="s">
        <v>97</v>
      </c>
      <c r="C132" s="2" t="s">
        <v>19</v>
      </c>
      <c r="D132" s="2">
        <v>1087</v>
      </c>
      <c r="E132" s="2">
        <v>1604</v>
      </c>
      <c r="F132" s="2">
        <v>1260</v>
      </c>
      <c r="G132" s="2">
        <v>383</v>
      </c>
      <c r="H132" s="2">
        <v>458</v>
      </c>
      <c r="I132" s="2">
        <v>227</v>
      </c>
      <c r="J132" s="2">
        <v>32.229999999999997</v>
      </c>
      <c r="K132" s="2">
        <v>44.04</v>
      </c>
      <c r="L132" s="2">
        <v>26.67</v>
      </c>
      <c r="M132" s="2">
        <v>13.16</v>
      </c>
      <c r="N132" s="2">
        <v>15.05</v>
      </c>
      <c r="O132" s="2">
        <v>7.66</v>
      </c>
      <c r="P132" s="2">
        <v>1.64064061627073E-4</v>
      </c>
      <c r="Q132" s="2">
        <v>-1.6379945042383499</v>
      </c>
      <c r="R132" s="2" t="s">
        <v>29</v>
      </c>
    </row>
    <row r="133" spans="1:18" x14ac:dyDescent="0.15">
      <c r="A133" s="2" t="s">
        <v>182</v>
      </c>
      <c r="B133" s="2" t="s">
        <v>49</v>
      </c>
      <c r="C133" s="2" t="s">
        <v>19</v>
      </c>
      <c r="D133" s="2">
        <v>453</v>
      </c>
      <c r="E133" s="2">
        <v>482</v>
      </c>
      <c r="F133" s="2">
        <v>732</v>
      </c>
      <c r="G133" s="2">
        <v>129</v>
      </c>
      <c r="H133" s="2">
        <v>150</v>
      </c>
      <c r="I133" s="2">
        <v>100</v>
      </c>
      <c r="J133" s="2">
        <v>11.04</v>
      </c>
      <c r="K133" s="2">
        <v>10.88</v>
      </c>
      <c r="L133" s="2">
        <v>12.75</v>
      </c>
      <c r="M133" s="2">
        <v>3.64</v>
      </c>
      <c r="N133" s="2">
        <v>4.05</v>
      </c>
      <c r="O133" s="2">
        <v>2.76</v>
      </c>
      <c r="P133" s="2">
        <v>7.5808881992181596E-4</v>
      </c>
      <c r="Q133" s="2">
        <v>-1.8440468993882799</v>
      </c>
      <c r="R133" s="2" t="s">
        <v>29</v>
      </c>
    </row>
    <row r="134" spans="1:18" x14ac:dyDescent="0.15">
      <c r="A134" s="2" t="s">
        <v>183</v>
      </c>
      <c r="B134" s="2" t="s">
        <v>97</v>
      </c>
      <c r="C134" s="2" t="s">
        <v>19</v>
      </c>
      <c r="D134" s="2">
        <v>137</v>
      </c>
      <c r="E134" s="2">
        <v>198</v>
      </c>
      <c r="F134" s="2">
        <v>307</v>
      </c>
      <c r="G134" s="2">
        <v>15</v>
      </c>
      <c r="H134" s="2">
        <v>27</v>
      </c>
      <c r="I134" s="2">
        <v>43</v>
      </c>
      <c r="J134" s="2">
        <v>3.94</v>
      </c>
      <c r="K134" s="2">
        <v>5.27</v>
      </c>
      <c r="L134" s="2">
        <v>6.29</v>
      </c>
      <c r="M134" s="2">
        <v>0.52</v>
      </c>
      <c r="N134" s="2">
        <v>0.88</v>
      </c>
      <c r="O134" s="2">
        <v>1.4</v>
      </c>
      <c r="P134" s="2">
        <v>6.3473520570102803E-4</v>
      </c>
      <c r="Q134" s="2">
        <v>-2.5840199423277599</v>
      </c>
      <c r="R134" s="2" t="s">
        <v>29</v>
      </c>
    </row>
    <row r="135" spans="1:18" x14ac:dyDescent="0.15">
      <c r="A135" s="2" t="s">
        <v>184</v>
      </c>
      <c r="B135" s="2" t="s">
        <v>97</v>
      </c>
      <c r="C135" s="2" t="s">
        <v>19</v>
      </c>
      <c r="D135" s="2">
        <v>602</v>
      </c>
      <c r="E135" s="2">
        <v>838</v>
      </c>
      <c r="F135" s="2">
        <v>894</v>
      </c>
      <c r="G135" s="2">
        <v>2229</v>
      </c>
      <c r="H135" s="2">
        <v>2406</v>
      </c>
      <c r="I135" s="2">
        <v>1347</v>
      </c>
      <c r="J135" s="2">
        <v>13.87</v>
      </c>
      <c r="K135" s="2">
        <v>17.899999999999999</v>
      </c>
      <c r="L135" s="2">
        <v>14.71</v>
      </c>
      <c r="M135" s="2">
        <v>59.33</v>
      </c>
      <c r="N135" s="2">
        <v>61.31</v>
      </c>
      <c r="O135" s="2">
        <v>35.18</v>
      </c>
      <c r="P135" s="3">
        <v>2.94968300119472E-5</v>
      </c>
      <c r="Q135" s="2">
        <v>1.6326012145362701</v>
      </c>
      <c r="R135" s="2" t="s">
        <v>20</v>
      </c>
    </row>
    <row r="136" spans="1:18" x14ac:dyDescent="0.15">
      <c r="A136" s="2" t="s">
        <v>185</v>
      </c>
      <c r="B136" s="2" t="s">
        <v>61</v>
      </c>
      <c r="C136" s="2" t="s">
        <v>19</v>
      </c>
      <c r="D136" s="2">
        <v>465</v>
      </c>
      <c r="E136" s="2">
        <v>519</v>
      </c>
      <c r="F136" s="2">
        <v>652</v>
      </c>
      <c r="G136" s="2">
        <v>1746</v>
      </c>
      <c r="H136" s="2">
        <v>2125</v>
      </c>
      <c r="I136" s="2">
        <v>1257</v>
      </c>
      <c r="J136" s="2">
        <v>9.77</v>
      </c>
      <c r="K136" s="2">
        <v>10.119999999999999</v>
      </c>
      <c r="L136" s="2">
        <v>9.8000000000000007</v>
      </c>
      <c r="M136" s="2">
        <v>42.39</v>
      </c>
      <c r="N136" s="2">
        <v>49.4</v>
      </c>
      <c r="O136" s="2">
        <v>29.94</v>
      </c>
      <c r="P136" s="3">
        <v>1.0007500433103501E-6</v>
      </c>
      <c r="Q136" s="2">
        <v>1.9238663610076701</v>
      </c>
      <c r="R136" s="2" t="s">
        <v>20</v>
      </c>
    </row>
    <row r="137" spans="1:18" x14ac:dyDescent="0.15">
      <c r="A137" s="2" t="s">
        <v>186</v>
      </c>
      <c r="B137" s="2" t="s">
        <v>24</v>
      </c>
      <c r="C137" s="2" t="s">
        <v>19</v>
      </c>
      <c r="D137" s="2">
        <v>258</v>
      </c>
      <c r="E137" s="2">
        <v>185</v>
      </c>
      <c r="F137" s="2">
        <v>382</v>
      </c>
      <c r="G137" s="2">
        <v>71</v>
      </c>
      <c r="H137" s="2">
        <v>31</v>
      </c>
      <c r="I137" s="2">
        <v>35</v>
      </c>
      <c r="J137" s="2">
        <v>6.75</v>
      </c>
      <c r="K137" s="2">
        <v>4.4800000000000004</v>
      </c>
      <c r="L137" s="2">
        <v>7.13</v>
      </c>
      <c r="M137" s="2">
        <v>2.16</v>
      </c>
      <c r="N137" s="2">
        <v>0.9</v>
      </c>
      <c r="O137" s="2">
        <v>1.06</v>
      </c>
      <c r="P137" s="2">
        <v>1.1673116900238799E-3</v>
      </c>
      <c r="Q137" s="2">
        <v>-2.2945139351830401</v>
      </c>
      <c r="R137" s="2" t="s">
        <v>29</v>
      </c>
    </row>
    <row r="138" spans="1:18" x14ac:dyDescent="0.15">
      <c r="A138" s="2" t="s">
        <v>187</v>
      </c>
      <c r="B138" s="2" t="s">
        <v>36</v>
      </c>
      <c r="C138" s="2" t="s">
        <v>19</v>
      </c>
      <c r="D138" s="2">
        <v>1</v>
      </c>
      <c r="E138" s="2">
        <v>0</v>
      </c>
      <c r="F138" s="2">
        <v>0</v>
      </c>
      <c r="G138" s="2">
        <v>72</v>
      </c>
      <c r="H138" s="2">
        <v>130</v>
      </c>
      <c r="I138" s="2">
        <v>79</v>
      </c>
      <c r="J138" s="2">
        <v>0.04</v>
      </c>
      <c r="K138" s="2">
        <v>0</v>
      </c>
      <c r="L138" s="2">
        <v>0</v>
      </c>
      <c r="M138" s="2">
        <v>2.0099999999999998</v>
      </c>
      <c r="N138" s="2">
        <v>3.44</v>
      </c>
      <c r="O138" s="2">
        <v>2.16</v>
      </c>
      <c r="P138" s="3">
        <v>3.9191085439303702E-11</v>
      </c>
      <c r="Q138" s="2">
        <v>8.1633209887823206</v>
      </c>
      <c r="R138" s="2" t="s">
        <v>20</v>
      </c>
    </row>
    <row r="139" spans="1:18" x14ac:dyDescent="0.15">
      <c r="A139" s="2" t="s">
        <v>188</v>
      </c>
      <c r="B139" s="2" t="s">
        <v>87</v>
      </c>
      <c r="C139" s="2" t="s">
        <v>19</v>
      </c>
      <c r="D139" s="2">
        <v>1211</v>
      </c>
      <c r="E139" s="2">
        <v>1758</v>
      </c>
      <c r="F139" s="2">
        <v>2353</v>
      </c>
      <c r="G139" s="2">
        <v>774</v>
      </c>
      <c r="H139" s="2">
        <v>539</v>
      </c>
      <c r="I139" s="2">
        <v>365</v>
      </c>
      <c r="J139" s="2">
        <v>27.93</v>
      </c>
      <c r="K139" s="2">
        <v>37.590000000000003</v>
      </c>
      <c r="L139" s="2">
        <v>38.75</v>
      </c>
      <c r="M139" s="2">
        <v>20.62</v>
      </c>
      <c r="N139" s="2">
        <v>13.77</v>
      </c>
      <c r="O139" s="2">
        <v>9.5500000000000007</v>
      </c>
      <c r="P139" s="2">
        <v>8.1231939209382099E-4</v>
      </c>
      <c r="Q139" s="2">
        <v>-1.36371424054442</v>
      </c>
      <c r="R139" s="2" t="s">
        <v>29</v>
      </c>
    </row>
    <row r="140" spans="1:18" x14ac:dyDescent="0.15">
      <c r="A140" s="2" t="s">
        <v>189</v>
      </c>
      <c r="B140" s="2" t="s">
        <v>36</v>
      </c>
      <c r="C140" s="2" t="s">
        <v>19</v>
      </c>
      <c r="D140" s="2">
        <v>383</v>
      </c>
      <c r="E140" s="2">
        <v>251</v>
      </c>
      <c r="F140" s="2">
        <v>488</v>
      </c>
      <c r="G140" s="2">
        <v>0</v>
      </c>
      <c r="H140" s="2">
        <v>26</v>
      </c>
      <c r="I140" s="2">
        <v>17</v>
      </c>
      <c r="J140" s="2">
        <v>10.029999999999999</v>
      </c>
      <c r="K140" s="2">
        <v>6.1</v>
      </c>
      <c r="L140" s="2">
        <v>9.1199999999999992</v>
      </c>
      <c r="M140" s="2">
        <v>0</v>
      </c>
      <c r="N140" s="2">
        <v>0.78</v>
      </c>
      <c r="O140" s="2">
        <v>0.51</v>
      </c>
      <c r="P140" s="3">
        <v>1.7426904381100301E-10</v>
      </c>
      <c r="Q140" s="2">
        <v>-4.4243059879684399</v>
      </c>
      <c r="R140" s="2" t="s">
        <v>29</v>
      </c>
    </row>
    <row r="141" spans="1:18" x14ac:dyDescent="0.15">
      <c r="A141" s="2" t="s">
        <v>190</v>
      </c>
      <c r="B141" s="2" t="s">
        <v>154</v>
      </c>
      <c r="C141" s="2" t="s">
        <v>19</v>
      </c>
      <c r="D141" s="2">
        <v>92</v>
      </c>
      <c r="E141" s="2">
        <v>102</v>
      </c>
      <c r="F141" s="2">
        <v>112</v>
      </c>
      <c r="G141" s="2">
        <v>346</v>
      </c>
      <c r="H141" s="2">
        <v>476</v>
      </c>
      <c r="I141" s="2">
        <v>320</v>
      </c>
      <c r="J141" s="2">
        <v>2.75</v>
      </c>
      <c r="K141" s="2">
        <v>2.83</v>
      </c>
      <c r="L141" s="2">
        <v>2.39</v>
      </c>
      <c r="M141" s="2">
        <v>11.98</v>
      </c>
      <c r="N141" s="2">
        <v>15.78</v>
      </c>
      <c r="O141" s="2">
        <v>10.87</v>
      </c>
      <c r="P141" s="2">
        <v>2.04890278546296E-4</v>
      </c>
      <c r="Q141" s="2">
        <v>2.1637573799151402</v>
      </c>
      <c r="R141" s="2" t="s">
        <v>20</v>
      </c>
    </row>
    <row r="142" spans="1:18" x14ac:dyDescent="0.15">
      <c r="A142" s="2" t="s">
        <v>191</v>
      </c>
      <c r="B142" s="2" t="s">
        <v>43</v>
      </c>
      <c r="C142" s="2" t="s">
        <v>19</v>
      </c>
      <c r="D142" s="2">
        <v>29</v>
      </c>
      <c r="E142" s="2">
        <v>0</v>
      </c>
      <c r="F142" s="2">
        <v>16</v>
      </c>
      <c r="G142" s="2">
        <v>123</v>
      </c>
      <c r="H142" s="2">
        <v>151</v>
      </c>
      <c r="I142" s="2">
        <v>76</v>
      </c>
      <c r="J142" s="2">
        <v>0.66</v>
      </c>
      <c r="K142" s="2">
        <v>0</v>
      </c>
      <c r="L142" s="2">
        <v>0.27</v>
      </c>
      <c r="M142" s="2">
        <v>3.2</v>
      </c>
      <c r="N142" s="2">
        <v>3.75</v>
      </c>
      <c r="O142" s="2">
        <v>1.93</v>
      </c>
      <c r="P142" s="2">
        <v>1.40773420436659E-4</v>
      </c>
      <c r="Q142" s="2">
        <v>3.1510754789585</v>
      </c>
      <c r="R142" s="2" t="s">
        <v>20</v>
      </c>
    </row>
    <row r="143" spans="1:18" x14ac:dyDescent="0.15">
      <c r="A143" s="2" t="s">
        <v>192</v>
      </c>
      <c r="B143" s="2" t="s">
        <v>193</v>
      </c>
      <c r="C143" s="2" t="s">
        <v>19</v>
      </c>
      <c r="D143" s="2">
        <v>271</v>
      </c>
      <c r="E143" s="2">
        <v>256</v>
      </c>
      <c r="F143" s="2">
        <v>378</v>
      </c>
      <c r="G143" s="2">
        <v>712</v>
      </c>
      <c r="H143" s="2">
        <v>718</v>
      </c>
      <c r="I143" s="2">
        <v>485</v>
      </c>
      <c r="J143" s="2">
        <v>5.74</v>
      </c>
      <c r="K143" s="2">
        <v>5.03</v>
      </c>
      <c r="L143" s="2">
        <v>5.73</v>
      </c>
      <c r="M143" s="2">
        <v>17.43</v>
      </c>
      <c r="N143" s="2">
        <v>16.829999999999998</v>
      </c>
      <c r="O143" s="2">
        <v>11.65</v>
      </c>
      <c r="P143" s="2">
        <v>5.9658904635089098E-3</v>
      </c>
      <c r="Q143" s="2">
        <v>1.3615787250490201</v>
      </c>
      <c r="R143" s="2" t="s">
        <v>20</v>
      </c>
    </row>
    <row r="144" spans="1:18" x14ac:dyDescent="0.15">
      <c r="A144" s="2" t="s">
        <v>194</v>
      </c>
      <c r="B144" s="2" t="s">
        <v>22</v>
      </c>
      <c r="C144" s="2" t="s">
        <v>19</v>
      </c>
      <c r="D144" s="2">
        <v>1363</v>
      </c>
      <c r="E144" s="2">
        <v>1215</v>
      </c>
      <c r="F144" s="2">
        <v>1558</v>
      </c>
      <c r="G144" s="2">
        <v>615</v>
      </c>
      <c r="H144" s="2">
        <v>345</v>
      </c>
      <c r="I144" s="2">
        <v>346</v>
      </c>
      <c r="J144" s="2">
        <v>32.020000000000003</v>
      </c>
      <c r="K144" s="2">
        <v>26.45</v>
      </c>
      <c r="L144" s="2">
        <v>26.13</v>
      </c>
      <c r="M144" s="2">
        <v>16.71</v>
      </c>
      <c r="N144" s="2">
        <v>8.98</v>
      </c>
      <c r="O144" s="2">
        <v>9.23</v>
      </c>
      <c r="P144" s="2">
        <v>1.2358581783724E-3</v>
      </c>
      <c r="Q144" s="2">
        <v>-1.39921583329112</v>
      </c>
      <c r="R144" s="2" t="s">
        <v>29</v>
      </c>
    </row>
    <row r="145" spans="1:18" x14ac:dyDescent="0.15">
      <c r="A145" s="2" t="s">
        <v>195</v>
      </c>
      <c r="B145" s="2" t="s">
        <v>43</v>
      </c>
      <c r="C145" s="2" t="s">
        <v>19</v>
      </c>
      <c r="D145" s="2">
        <v>0</v>
      </c>
      <c r="E145" s="2">
        <v>0</v>
      </c>
      <c r="F145" s="2">
        <v>0</v>
      </c>
      <c r="G145" s="2">
        <v>282</v>
      </c>
      <c r="H145" s="2">
        <v>263</v>
      </c>
      <c r="I145" s="2">
        <v>589</v>
      </c>
      <c r="J145" s="2">
        <v>0</v>
      </c>
      <c r="K145" s="2">
        <v>0</v>
      </c>
      <c r="L145" s="2">
        <v>0</v>
      </c>
      <c r="M145" s="2">
        <v>9.2899999999999991</v>
      </c>
      <c r="N145" s="2">
        <v>8.31</v>
      </c>
      <c r="O145" s="2">
        <v>19.03</v>
      </c>
      <c r="P145" s="3">
        <v>2.08200514929399E-11</v>
      </c>
      <c r="Q145" s="2" t="s">
        <v>92</v>
      </c>
      <c r="R145" s="2" t="s">
        <v>20</v>
      </c>
    </row>
    <row r="146" spans="1:18" x14ac:dyDescent="0.15">
      <c r="A146" s="2" t="s">
        <v>196</v>
      </c>
      <c r="B146" s="2" t="s">
        <v>97</v>
      </c>
      <c r="C146" s="2" t="s">
        <v>19</v>
      </c>
      <c r="D146" s="2">
        <v>29</v>
      </c>
      <c r="E146" s="2">
        <v>90</v>
      </c>
      <c r="F146" s="2">
        <v>75</v>
      </c>
      <c r="G146" s="2">
        <v>0</v>
      </c>
      <c r="H146" s="2">
        <v>14</v>
      </c>
      <c r="I146" s="2">
        <v>0</v>
      </c>
      <c r="J146" s="2">
        <v>0.74</v>
      </c>
      <c r="K146" s="2">
        <v>2.08</v>
      </c>
      <c r="L146" s="2">
        <v>1.33</v>
      </c>
      <c r="M146" s="2">
        <v>0</v>
      </c>
      <c r="N146" s="2">
        <v>0.41</v>
      </c>
      <c r="O146" s="2">
        <v>0</v>
      </c>
      <c r="P146" s="2">
        <v>8.6662715229805396E-4</v>
      </c>
      <c r="Q146" s="2">
        <v>-3.52045072809209</v>
      </c>
      <c r="R146" s="2" t="s">
        <v>29</v>
      </c>
    </row>
    <row r="147" spans="1:18" x14ac:dyDescent="0.15">
      <c r="A147" s="2" t="s">
        <v>197</v>
      </c>
      <c r="B147" s="2" t="s">
        <v>49</v>
      </c>
      <c r="C147" s="2" t="s">
        <v>19</v>
      </c>
      <c r="D147" s="2">
        <v>458</v>
      </c>
      <c r="E147" s="2">
        <v>446</v>
      </c>
      <c r="F147" s="2">
        <v>412</v>
      </c>
      <c r="G147" s="2">
        <v>1281</v>
      </c>
      <c r="H147" s="2">
        <v>1228</v>
      </c>
      <c r="I147" s="2">
        <v>981</v>
      </c>
      <c r="J147" s="2">
        <v>11.02</v>
      </c>
      <c r="K147" s="2">
        <v>9.9600000000000009</v>
      </c>
      <c r="L147" s="2">
        <v>7.08</v>
      </c>
      <c r="M147" s="2">
        <v>35.619999999999997</v>
      </c>
      <c r="N147" s="2">
        <v>32.700000000000003</v>
      </c>
      <c r="O147" s="2">
        <v>26.75</v>
      </c>
      <c r="P147" s="3">
        <v>6.1426692145584002E-5</v>
      </c>
      <c r="Q147" s="2">
        <v>1.64608579911467</v>
      </c>
      <c r="R147" s="2" t="s">
        <v>20</v>
      </c>
    </row>
    <row r="148" spans="1:18" x14ac:dyDescent="0.15">
      <c r="A148" s="2" t="s">
        <v>198</v>
      </c>
      <c r="B148" s="2" t="s">
        <v>162</v>
      </c>
      <c r="C148" s="2" t="s">
        <v>19</v>
      </c>
      <c r="D148" s="2">
        <v>1266</v>
      </c>
      <c r="E148" s="2">
        <v>1109</v>
      </c>
      <c r="F148" s="2">
        <v>1208</v>
      </c>
      <c r="G148" s="2">
        <v>481</v>
      </c>
      <c r="H148" s="2">
        <v>529</v>
      </c>
      <c r="I148" s="2">
        <v>178</v>
      </c>
      <c r="J148" s="2">
        <v>27.97</v>
      </c>
      <c r="K148" s="2">
        <v>22.71</v>
      </c>
      <c r="L148" s="2">
        <v>19.07</v>
      </c>
      <c r="M148" s="2">
        <v>12.3</v>
      </c>
      <c r="N148" s="2">
        <v>12.94</v>
      </c>
      <c r="O148" s="2">
        <v>4.4800000000000004</v>
      </c>
      <c r="P148" s="2">
        <v>2.9887964935432099E-3</v>
      </c>
      <c r="Q148" s="2">
        <v>-1.35634971319381</v>
      </c>
      <c r="R148" s="2" t="s">
        <v>29</v>
      </c>
    </row>
    <row r="149" spans="1:18" x14ac:dyDescent="0.15">
      <c r="A149" s="2" t="s">
        <v>199</v>
      </c>
      <c r="B149" s="2" t="s">
        <v>36</v>
      </c>
      <c r="C149" s="2" t="s">
        <v>19</v>
      </c>
      <c r="D149" s="2">
        <v>0</v>
      </c>
      <c r="E149" s="2">
        <v>0</v>
      </c>
      <c r="F149" s="2">
        <v>0</v>
      </c>
      <c r="G149" s="2">
        <v>284</v>
      </c>
      <c r="H149" s="2">
        <v>816</v>
      </c>
      <c r="I149" s="2">
        <v>497</v>
      </c>
      <c r="J149" s="2">
        <v>0</v>
      </c>
      <c r="K149" s="2">
        <v>0</v>
      </c>
      <c r="L149" s="2">
        <v>0</v>
      </c>
      <c r="M149" s="2">
        <v>7.99</v>
      </c>
      <c r="N149" s="2">
        <v>21.95</v>
      </c>
      <c r="O149" s="2">
        <v>13.7</v>
      </c>
      <c r="P149" s="3">
        <v>2.56308576316668E-13</v>
      </c>
      <c r="Q149" s="2" t="s">
        <v>92</v>
      </c>
      <c r="R149" s="2" t="s">
        <v>20</v>
      </c>
    </row>
    <row r="150" spans="1:18" x14ac:dyDescent="0.15">
      <c r="A150" s="2" t="s">
        <v>200</v>
      </c>
      <c r="B150" s="2" t="s">
        <v>36</v>
      </c>
      <c r="C150" s="2" t="s">
        <v>19</v>
      </c>
      <c r="D150" s="2">
        <v>499</v>
      </c>
      <c r="E150" s="2">
        <v>716</v>
      </c>
      <c r="F150" s="2">
        <v>1078</v>
      </c>
      <c r="G150" s="2">
        <v>149</v>
      </c>
      <c r="H150" s="2">
        <v>135</v>
      </c>
      <c r="I150" s="2">
        <v>123</v>
      </c>
      <c r="J150" s="2">
        <v>11.91</v>
      </c>
      <c r="K150" s="2">
        <v>15.84</v>
      </c>
      <c r="L150" s="2">
        <v>18.37</v>
      </c>
      <c r="M150" s="2">
        <v>4.12</v>
      </c>
      <c r="N150" s="2">
        <v>3.58</v>
      </c>
      <c r="O150" s="2">
        <v>3.35</v>
      </c>
      <c r="P150" s="3">
        <v>8.2907921536711992E-6</v>
      </c>
      <c r="Q150" s="2">
        <v>-2.1765954909892899</v>
      </c>
      <c r="R150" s="2" t="s">
        <v>29</v>
      </c>
    </row>
    <row r="151" spans="1:18" x14ac:dyDescent="0.15">
      <c r="A151" s="2" t="s">
        <v>201</v>
      </c>
      <c r="B151" s="2" t="s">
        <v>91</v>
      </c>
      <c r="C151" s="2" t="s">
        <v>19</v>
      </c>
      <c r="D151" s="2">
        <v>34</v>
      </c>
      <c r="E151" s="2">
        <v>0</v>
      </c>
      <c r="F151" s="2">
        <v>33</v>
      </c>
      <c r="G151" s="2">
        <v>327</v>
      </c>
      <c r="H151" s="2">
        <v>190</v>
      </c>
      <c r="I151" s="2">
        <v>339</v>
      </c>
      <c r="J151" s="2">
        <v>0.84</v>
      </c>
      <c r="K151" s="2">
        <v>0</v>
      </c>
      <c r="L151" s="2">
        <v>0.57999999999999996</v>
      </c>
      <c r="M151" s="2">
        <v>9.19</v>
      </c>
      <c r="N151" s="2">
        <v>5.13</v>
      </c>
      <c r="O151" s="2">
        <v>9.36</v>
      </c>
      <c r="P151" s="3">
        <v>1.15764283371835E-8</v>
      </c>
      <c r="Q151" s="2">
        <v>3.9508985581017599</v>
      </c>
      <c r="R151" s="2" t="s">
        <v>20</v>
      </c>
    </row>
    <row r="152" spans="1:18" x14ac:dyDescent="0.15">
      <c r="A152" s="2" t="s">
        <v>202</v>
      </c>
      <c r="B152" s="2" t="s">
        <v>49</v>
      </c>
      <c r="C152" s="2" t="s">
        <v>19</v>
      </c>
      <c r="D152" s="2">
        <v>56</v>
      </c>
      <c r="E152" s="2">
        <v>15</v>
      </c>
      <c r="F152" s="2">
        <v>30</v>
      </c>
      <c r="G152" s="2">
        <v>132</v>
      </c>
      <c r="H152" s="2">
        <v>136</v>
      </c>
      <c r="I152" s="2">
        <v>152</v>
      </c>
      <c r="J152" s="2">
        <v>1.29</v>
      </c>
      <c r="K152" s="2">
        <v>0.33</v>
      </c>
      <c r="L152" s="2">
        <v>0.5</v>
      </c>
      <c r="M152" s="2">
        <v>3.51</v>
      </c>
      <c r="N152" s="2">
        <v>3.46</v>
      </c>
      <c r="O152" s="2">
        <v>3.95</v>
      </c>
      <c r="P152" s="2">
        <v>3.9160818934740197E-3</v>
      </c>
      <c r="Q152" s="2">
        <v>2.2566352959256899</v>
      </c>
      <c r="R152" s="2" t="s">
        <v>20</v>
      </c>
    </row>
    <row r="153" spans="1:18" x14ac:dyDescent="0.15">
      <c r="A153" s="2" t="s">
        <v>203</v>
      </c>
      <c r="B153" s="2" t="s">
        <v>36</v>
      </c>
      <c r="C153" s="2" t="s">
        <v>19</v>
      </c>
      <c r="D153" s="2">
        <v>0</v>
      </c>
      <c r="E153" s="2">
        <v>0</v>
      </c>
      <c r="F153" s="2">
        <v>1</v>
      </c>
      <c r="G153" s="2">
        <v>55</v>
      </c>
      <c r="H153" s="2">
        <v>37</v>
      </c>
      <c r="I153" s="2">
        <v>37</v>
      </c>
      <c r="J153" s="2">
        <v>0</v>
      </c>
      <c r="K153" s="2">
        <v>0</v>
      </c>
      <c r="L153" s="2">
        <v>0.02</v>
      </c>
      <c r="M153" s="2">
        <v>1.44</v>
      </c>
      <c r="N153" s="2">
        <v>0.92</v>
      </c>
      <c r="O153" s="2">
        <v>0.96</v>
      </c>
      <c r="P153" s="3">
        <v>3.12542492962479E-8</v>
      </c>
      <c r="Q153" s="2">
        <v>7.56988048866463</v>
      </c>
      <c r="R153" s="2" t="s">
        <v>20</v>
      </c>
    </row>
    <row r="154" spans="1:18" x14ac:dyDescent="0.15">
      <c r="A154" s="2" t="s">
        <v>204</v>
      </c>
      <c r="B154" s="2" t="s">
        <v>69</v>
      </c>
      <c r="C154" s="2" t="s">
        <v>19</v>
      </c>
      <c r="D154" s="2">
        <v>36</v>
      </c>
      <c r="E154" s="2">
        <v>77</v>
      </c>
      <c r="F154" s="2">
        <v>71</v>
      </c>
      <c r="G154" s="2">
        <v>0</v>
      </c>
      <c r="H154" s="2">
        <v>0</v>
      </c>
      <c r="I154" s="2">
        <v>11</v>
      </c>
      <c r="J154" s="2">
        <v>0.87</v>
      </c>
      <c r="K154" s="2">
        <v>1.72</v>
      </c>
      <c r="L154" s="2">
        <v>1.21</v>
      </c>
      <c r="M154" s="2">
        <v>0</v>
      </c>
      <c r="N154" s="2">
        <v>0</v>
      </c>
      <c r="O154" s="2">
        <v>0.32</v>
      </c>
      <c r="P154" s="2">
        <v>1.19810804612642E-4</v>
      </c>
      <c r="Q154" s="2">
        <v>-3.7244831520690602</v>
      </c>
      <c r="R154" s="2" t="s">
        <v>29</v>
      </c>
    </row>
    <row r="155" spans="1:18" x14ac:dyDescent="0.15">
      <c r="A155" s="2" t="s">
        <v>205</v>
      </c>
      <c r="B155" s="2" t="s">
        <v>43</v>
      </c>
      <c r="C155" s="2" t="s">
        <v>19</v>
      </c>
      <c r="D155" s="2">
        <v>166</v>
      </c>
      <c r="E155" s="2">
        <v>88</v>
      </c>
      <c r="F155" s="2">
        <v>96</v>
      </c>
      <c r="G155" s="2">
        <v>468</v>
      </c>
      <c r="H155" s="2">
        <v>275</v>
      </c>
      <c r="I155" s="2">
        <v>535</v>
      </c>
      <c r="J155" s="2">
        <v>13.63</v>
      </c>
      <c r="K155" s="2">
        <v>6.7</v>
      </c>
      <c r="L155" s="2">
        <v>5.6</v>
      </c>
      <c r="M155" s="2">
        <v>45.04</v>
      </c>
      <c r="N155" s="2">
        <v>25.29</v>
      </c>
      <c r="O155" s="2">
        <v>50.48</v>
      </c>
      <c r="P155" s="2">
        <v>3.3028906358053899E-4</v>
      </c>
      <c r="Q155" s="2">
        <v>2.0821838075427399</v>
      </c>
      <c r="R155" s="2" t="s">
        <v>20</v>
      </c>
    </row>
    <row r="156" spans="1:18" x14ac:dyDescent="0.15">
      <c r="A156" s="2" t="s">
        <v>206</v>
      </c>
      <c r="B156" s="2" t="s">
        <v>36</v>
      </c>
      <c r="C156" s="2" t="s">
        <v>19</v>
      </c>
      <c r="D156" s="2">
        <v>3014</v>
      </c>
      <c r="E156" s="2">
        <v>4079</v>
      </c>
      <c r="F156" s="2">
        <v>5939</v>
      </c>
      <c r="G156" s="2">
        <v>728</v>
      </c>
      <c r="H156" s="2">
        <v>967</v>
      </c>
      <c r="I156" s="2">
        <v>770</v>
      </c>
      <c r="J156" s="2">
        <v>165.6</v>
      </c>
      <c r="K156" s="2">
        <v>207.25</v>
      </c>
      <c r="L156" s="2">
        <v>232.41</v>
      </c>
      <c r="M156" s="2">
        <v>46.65</v>
      </c>
      <c r="N156" s="2">
        <v>59.24</v>
      </c>
      <c r="O156" s="2">
        <v>48.38</v>
      </c>
      <c r="P156" s="3">
        <v>1.24525000286457E-8</v>
      </c>
      <c r="Q156" s="2">
        <v>-2.0930490748723498</v>
      </c>
      <c r="R156" s="2" t="s">
        <v>29</v>
      </c>
    </row>
    <row r="157" spans="1:18" x14ac:dyDescent="0.15">
      <c r="A157" s="2" t="s">
        <v>207</v>
      </c>
      <c r="B157" s="2" t="s">
        <v>208</v>
      </c>
      <c r="C157" s="2" t="s">
        <v>19</v>
      </c>
      <c r="D157" s="2">
        <v>69</v>
      </c>
      <c r="E157" s="2">
        <v>44</v>
      </c>
      <c r="F157" s="2">
        <v>39</v>
      </c>
      <c r="G157" s="2">
        <v>187</v>
      </c>
      <c r="H157" s="2">
        <v>178</v>
      </c>
      <c r="I157" s="2">
        <v>180</v>
      </c>
      <c r="J157" s="2">
        <v>1.94</v>
      </c>
      <c r="K157" s="2">
        <v>1.1399999999999999</v>
      </c>
      <c r="L157" s="2">
        <v>0.79</v>
      </c>
      <c r="M157" s="2">
        <v>6.05</v>
      </c>
      <c r="N157" s="2">
        <v>5.51</v>
      </c>
      <c r="O157" s="2">
        <v>5.72</v>
      </c>
      <c r="P157" s="2">
        <v>5.1033948646882496E-3</v>
      </c>
      <c r="Q157" s="2">
        <v>2.0468919320342298</v>
      </c>
      <c r="R157" s="2" t="s">
        <v>20</v>
      </c>
    </row>
    <row r="158" spans="1:18" x14ac:dyDescent="0.15">
      <c r="A158" s="2" t="s">
        <v>209</v>
      </c>
      <c r="B158" s="2" t="s">
        <v>97</v>
      </c>
      <c r="C158" s="2" t="s">
        <v>19</v>
      </c>
      <c r="D158" s="2">
        <v>427</v>
      </c>
      <c r="E158" s="2">
        <v>332</v>
      </c>
      <c r="F158" s="2">
        <v>456</v>
      </c>
      <c r="G158" s="2">
        <v>50</v>
      </c>
      <c r="H158" s="2">
        <v>56</v>
      </c>
      <c r="I158" s="2">
        <v>52</v>
      </c>
      <c r="J158" s="2">
        <v>10.26</v>
      </c>
      <c r="K158" s="2">
        <v>7.39</v>
      </c>
      <c r="L158" s="2">
        <v>7.82</v>
      </c>
      <c r="M158" s="2">
        <v>1.39</v>
      </c>
      <c r="N158" s="2">
        <v>1.5</v>
      </c>
      <c r="O158" s="2">
        <v>1.44</v>
      </c>
      <c r="P158" s="3">
        <v>1.60372360353741E-5</v>
      </c>
      <c r="Q158" s="2">
        <v>-2.6818786197436202</v>
      </c>
      <c r="R158" s="2" t="s">
        <v>29</v>
      </c>
    </row>
    <row r="159" spans="1:18" x14ac:dyDescent="0.15">
      <c r="A159" s="2" t="s">
        <v>210</v>
      </c>
      <c r="B159" s="2" t="s">
        <v>51</v>
      </c>
      <c r="C159" s="2" t="s">
        <v>19</v>
      </c>
      <c r="D159" s="2">
        <v>391</v>
      </c>
      <c r="E159" s="2">
        <v>562</v>
      </c>
      <c r="F159" s="2">
        <v>636</v>
      </c>
      <c r="G159" s="2">
        <v>1075</v>
      </c>
      <c r="H159" s="2">
        <v>1187</v>
      </c>
      <c r="I159" s="2">
        <v>1068</v>
      </c>
      <c r="J159" s="2">
        <v>26.62</v>
      </c>
      <c r="K159" s="2">
        <v>35.31</v>
      </c>
      <c r="L159" s="2">
        <v>30.78</v>
      </c>
      <c r="M159" s="2">
        <v>85.55</v>
      </c>
      <c r="N159" s="2">
        <v>90.32</v>
      </c>
      <c r="O159" s="2">
        <v>83.32</v>
      </c>
      <c r="P159" s="2">
        <v>1.7941764372675099E-3</v>
      </c>
      <c r="Q159" s="2">
        <v>1.35657333563698</v>
      </c>
      <c r="R159" s="2" t="s">
        <v>20</v>
      </c>
    </row>
    <row r="160" spans="1:18" x14ac:dyDescent="0.15">
      <c r="A160" s="2" t="s">
        <v>211</v>
      </c>
      <c r="B160" s="2" t="s">
        <v>53</v>
      </c>
      <c r="C160" s="2" t="s">
        <v>19</v>
      </c>
      <c r="D160" s="2">
        <v>952</v>
      </c>
      <c r="E160" s="2">
        <v>930</v>
      </c>
      <c r="F160" s="2">
        <v>1115</v>
      </c>
      <c r="G160" s="2">
        <v>3702</v>
      </c>
      <c r="H160" s="2">
        <v>4966</v>
      </c>
      <c r="I160" s="2">
        <v>4950</v>
      </c>
      <c r="J160" s="2">
        <v>31.77</v>
      </c>
      <c r="K160" s="2">
        <v>28.77</v>
      </c>
      <c r="L160" s="2">
        <v>26.57</v>
      </c>
      <c r="M160" s="2">
        <v>143.13999999999999</v>
      </c>
      <c r="N160" s="2">
        <v>183.83</v>
      </c>
      <c r="O160" s="2">
        <v>187.74</v>
      </c>
      <c r="P160" s="3">
        <v>3.2306580070440199E-11</v>
      </c>
      <c r="Q160" s="2">
        <v>2.4522166864772199</v>
      </c>
      <c r="R160" s="2" t="s">
        <v>20</v>
      </c>
    </row>
    <row r="161" spans="1:18" x14ac:dyDescent="0.15">
      <c r="A161" s="2" t="s">
        <v>212</v>
      </c>
      <c r="B161" s="2" t="s">
        <v>97</v>
      </c>
      <c r="C161" s="2" t="s">
        <v>19</v>
      </c>
      <c r="D161" s="2">
        <v>616</v>
      </c>
      <c r="E161" s="2">
        <v>642</v>
      </c>
      <c r="F161" s="2">
        <v>929</v>
      </c>
      <c r="G161" s="2">
        <v>184</v>
      </c>
      <c r="H161" s="2">
        <v>115</v>
      </c>
      <c r="I161" s="2">
        <v>166</v>
      </c>
      <c r="J161" s="2">
        <v>16.350000000000001</v>
      </c>
      <c r="K161" s="2">
        <v>15.81</v>
      </c>
      <c r="L161" s="2">
        <v>17.61</v>
      </c>
      <c r="M161" s="2">
        <v>5.66</v>
      </c>
      <c r="N161" s="2">
        <v>3.41</v>
      </c>
      <c r="O161" s="2">
        <v>5</v>
      </c>
      <c r="P161" s="3">
        <v>8.9674085332537296E-5</v>
      </c>
      <c r="Q161" s="2">
        <v>-1.9391100082648201</v>
      </c>
      <c r="R161" s="2" t="s">
        <v>29</v>
      </c>
    </row>
    <row r="162" spans="1:18" x14ac:dyDescent="0.15">
      <c r="A162" s="2" t="s">
        <v>213</v>
      </c>
      <c r="B162" s="2" t="s">
        <v>24</v>
      </c>
      <c r="C162" s="2" t="s">
        <v>19</v>
      </c>
      <c r="D162" s="2">
        <v>44</v>
      </c>
      <c r="E162" s="2">
        <v>74</v>
      </c>
      <c r="F162" s="2">
        <v>64</v>
      </c>
      <c r="G162" s="2">
        <v>0</v>
      </c>
      <c r="H162" s="2">
        <v>6</v>
      </c>
      <c r="I162" s="2">
        <v>0</v>
      </c>
      <c r="J162" s="2">
        <v>1.22</v>
      </c>
      <c r="K162" s="2">
        <v>1.87</v>
      </c>
      <c r="L162" s="2">
        <v>1.26</v>
      </c>
      <c r="M162" s="2">
        <v>0</v>
      </c>
      <c r="N162" s="2">
        <v>0.2</v>
      </c>
      <c r="O162" s="2">
        <v>0</v>
      </c>
      <c r="P162" s="3">
        <v>7.9570741017556902E-6</v>
      </c>
      <c r="Q162" s="2">
        <v>-4.6803496293875098</v>
      </c>
      <c r="R162" s="2" t="s">
        <v>29</v>
      </c>
    </row>
    <row r="163" spans="1:18" x14ac:dyDescent="0.15">
      <c r="A163" s="2" t="s">
        <v>214</v>
      </c>
      <c r="B163" s="2" t="s">
        <v>36</v>
      </c>
      <c r="C163" s="2" t="s">
        <v>19</v>
      </c>
      <c r="D163" s="2">
        <v>732</v>
      </c>
      <c r="E163" s="2">
        <v>808</v>
      </c>
      <c r="F163" s="2">
        <v>1027</v>
      </c>
      <c r="G163" s="2">
        <v>128</v>
      </c>
      <c r="H163" s="2">
        <v>229</v>
      </c>
      <c r="I163" s="2">
        <v>117</v>
      </c>
      <c r="J163" s="2">
        <v>31</v>
      </c>
      <c r="K163" s="2">
        <v>31.7</v>
      </c>
      <c r="L163" s="2">
        <v>31.01</v>
      </c>
      <c r="M163" s="2">
        <v>6.33</v>
      </c>
      <c r="N163" s="2">
        <v>10.8</v>
      </c>
      <c r="O163" s="2">
        <v>5.67</v>
      </c>
      <c r="P163" s="3">
        <v>5.6139016645110902E-6</v>
      </c>
      <c r="Q163" s="2">
        <v>-2.1624332348968598</v>
      </c>
      <c r="R163" s="2" t="s">
        <v>29</v>
      </c>
    </row>
    <row r="164" spans="1:18" x14ac:dyDescent="0.15">
      <c r="A164" s="2" t="s">
        <v>215</v>
      </c>
      <c r="B164" s="2" t="s">
        <v>162</v>
      </c>
      <c r="C164" s="2" t="s">
        <v>19</v>
      </c>
      <c r="D164" s="2">
        <v>770</v>
      </c>
      <c r="E164" s="2">
        <v>696</v>
      </c>
      <c r="F164" s="2">
        <v>1120</v>
      </c>
      <c r="G164" s="2">
        <v>460</v>
      </c>
      <c r="H164" s="2">
        <v>164</v>
      </c>
      <c r="I164" s="2">
        <v>101</v>
      </c>
      <c r="J164" s="2">
        <v>17.04</v>
      </c>
      <c r="K164" s="2">
        <v>14.28</v>
      </c>
      <c r="L164" s="2">
        <v>17.7</v>
      </c>
      <c r="M164" s="2">
        <v>11.76</v>
      </c>
      <c r="N164" s="2">
        <v>4.0199999999999996</v>
      </c>
      <c r="O164" s="2">
        <v>2.54</v>
      </c>
      <c r="P164" s="2">
        <v>1.1439759222402601E-3</v>
      </c>
      <c r="Q164" s="2">
        <v>-1.5526109936961201</v>
      </c>
      <c r="R164" s="2" t="s">
        <v>29</v>
      </c>
    </row>
    <row r="165" spans="1:18" x14ac:dyDescent="0.15">
      <c r="A165" s="2" t="s">
        <v>216</v>
      </c>
      <c r="B165" s="2" t="s">
        <v>18</v>
      </c>
      <c r="C165" s="2" t="s">
        <v>19</v>
      </c>
      <c r="D165" s="2">
        <v>12</v>
      </c>
      <c r="E165" s="2">
        <v>0</v>
      </c>
      <c r="F165" s="2">
        <v>6</v>
      </c>
      <c r="G165" s="2">
        <v>55</v>
      </c>
      <c r="H165" s="2">
        <v>41</v>
      </c>
      <c r="I165" s="2">
        <v>49</v>
      </c>
      <c r="J165" s="2">
        <v>0.3</v>
      </c>
      <c r="K165" s="2">
        <v>0</v>
      </c>
      <c r="L165" s="2">
        <v>0.11</v>
      </c>
      <c r="M165" s="2">
        <v>1.58</v>
      </c>
      <c r="N165" s="2">
        <v>1.1299999999999999</v>
      </c>
      <c r="O165" s="2">
        <v>1.38</v>
      </c>
      <c r="P165" s="2">
        <v>6.0733498139190802E-4</v>
      </c>
      <c r="Q165" s="2">
        <v>3.2006628645914801</v>
      </c>
      <c r="R165" s="2" t="s">
        <v>20</v>
      </c>
    </row>
    <row r="166" spans="1:18" x14ac:dyDescent="0.15">
      <c r="A166" s="2" t="s">
        <v>217</v>
      </c>
      <c r="B166" s="2" t="s">
        <v>97</v>
      </c>
      <c r="C166" s="2" t="s">
        <v>19</v>
      </c>
      <c r="D166" s="2">
        <v>92</v>
      </c>
      <c r="E166" s="2">
        <v>318</v>
      </c>
      <c r="F166" s="2">
        <v>741</v>
      </c>
      <c r="G166" s="2">
        <v>955</v>
      </c>
      <c r="H166" s="2">
        <v>1336</v>
      </c>
      <c r="I166" s="2">
        <v>698</v>
      </c>
      <c r="J166" s="2">
        <v>2.41</v>
      </c>
      <c r="K166" s="2">
        <v>7.65</v>
      </c>
      <c r="L166" s="2">
        <v>13.72</v>
      </c>
      <c r="M166" s="2">
        <v>28.64</v>
      </c>
      <c r="N166" s="2">
        <v>38.33</v>
      </c>
      <c r="O166" s="2">
        <v>20.53</v>
      </c>
      <c r="P166" s="2">
        <v>4.7041683955512097E-3</v>
      </c>
      <c r="Q166" s="2">
        <v>1.7767796934961899</v>
      </c>
      <c r="R166" s="2" t="s">
        <v>20</v>
      </c>
    </row>
    <row r="167" spans="1:18" x14ac:dyDescent="0.15">
      <c r="A167" s="2" t="s">
        <v>218</v>
      </c>
      <c r="B167" s="2" t="s">
        <v>43</v>
      </c>
      <c r="C167" s="2" t="s">
        <v>19</v>
      </c>
      <c r="D167" s="2">
        <v>12</v>
      </c>
      <c r="E167" s="2">
        <v>10</v>
      </c>
      <c r="F167" s="2">
        <v>19</v>
      </c>
      <c r="G167" s="2">
        <v>117</v>
      </c>
      <c r="H167" s="2">
        <v>134</v>
      </c>
      <c r="I167" s="2">
        <v>100</v>
      </c>
      <c r="J167" s="2">
        <v>0.34</v>
      </c>
      <c r="K167" s="2">
        <v>0.26</v>
      </c>
      <c r="L167" s="2">
        <v>0.37</v>
      </c>
      <c r="M167" s="2">
        <v>3.57</v>
      </c>
      <c r="N167" s="2">
        <v>3.92</v>
      </c>
      <c r="O167" s="2">
        <v>3.01</v>
      </c>
      <c r="P167" s="3">
        <v>7.6131455495464595E-5</v>
      </c>
      <c r="Q167" s="2">
        <v>3.3961479476645802</v>
      </c>
      <c r="R167" s="2" t="s">
        <v>20</v>
      </c>
    </row>
    <row r="168" spans="1:18" x14ac:dyDescent="0.15">
      <c r="A168" s="2" t="s">
        <v>219</v>
      </c>
      <c r="B168" s="2" t="s">
        <v>36</v>
      </c>
      <c r="C168" s="2" t="s">
        <v>19</v>
      </c>
      <c r="D168" s="2">
        <v>299</v>
      </c>
      <c r="E168" s="2">
        <v>255</v>
      </c>
      <c r="F168" s="2">
        <v>475</v>
      </c>
      <c r="G168" s="2">
        <v>15</v>
      </c>
      <c r="H168" s="2">
        <v>23</v>
      </c>
      <c r="I168" s="2">
        <v>0</v>
      </c>
      <c r="J168" s="2">
        <v>8.01</v>
      </c>
      <c r="K168" s="2">
        <v>6.35</v>
      </c>
      <c r="L168" s="2">
        <v>9.1</v>
      </c>
      <c r="M168" s="2">
        <v>0.47</v>
      </c>
      <c r="N168" s="2">
        <v>0.69</v>
      </c>
      <c r="O168" s="2">
        <v>0</v>
      </c>
      <c r="P168" s="3">
        <v>4.8550844049018805E-10</v>
      </c>
      <c r="Q168" s="2">
        <v>-4.4818888381663697</v>
      </c>
      <c r="R168" s="2" t="s">
        <v>29</v>
      </c>
    </row>
    <row r="169" spans="1:18" x14ac:dyDescent="0.15">
      <c r="A169" s="2" t="s">
        <v>220</v>
      </c>
      <c r="B169" s="2" t="s">
        <v>26</v>
      </c>
      <c r="C169" s="2" t="s">
        <v>19</v>
      </c>
      <c r="D169" s="2">
        <v>121</v>
      </c>
      <c r="E169" s="2">
        <v>241</v>
      </c>
      <c r="F169" s="2">
        <v>252</v>
      </c>
      <c r="G169" s="2">
        <v>4</v>
      </c>
      <c r="H169" s="2">
        <v>22</v>
      </c>
      <c r="I169" s="2">
        <v>28</v>
      </c>
      <c r="J169" s="2">
        <v>8.7799999999999994</v>
      </c>
      <c r="K169" s="2">
        <v>16.079999999999998</v>
      </c>
      <c r="L169" s="2">
        <v>12.95</v>
      </c>
      <c r="M169" s="2">
        <v>0.42</v>
      </c>
      <c r="N169" s="2">
        <v>1.82</v>
      </c>
      <c r="O169" s="2">
        <v>2.37</v>
      </c>
      <c r="P169" s="3">
        <v>4.1054039979775401E-5</v>
      </c>
      <c r="Q169" s="2">
        <v>-3.19472634132305</v>
      </c>
      <c r="R169" s="2" t="s">
        <v>29</v>
      </c>
    </row>
    <row r="170" spans="1:18" x14ac:dyDescent="0.15">
      <c r="A170" s="2" t="s">
        <v>221</v>
      </c>
      <c r="B170" s="2" t="s">
        <v>36</v>
      </c>
      <c r="C170" s="2" t="s">
        <v>19</v>
      </c>
      <c r="D170" s="2">
        <v>0</v>
      </c>
      <c r="E170" s="2">
        <v>11</v>
      </c>
      <c r="F170" s="2">
        <v>0</v>
      </c>
      <c r="G170" s="2">
        <v>263</v>
      </c>
      <c r="H170" s="2">
        <v>161</v>
      </c>
      <c r="I170" s="2">
        <v>195</v>
      </c>
      <c r="J170" s="2">
        <v>0</v>
      </c>
      <c r="K170" s="2">
        <v>0.25</v>
      </c>
      <c r="L170" s="2">
        <v>0</v>
      </c>
      <c r="M170" s="2">
        <v>6.84</v>
      </c>
      <c r="N170" s="2">
        <v>4.01</v>
      </c>
      <c r="O170" s="2">
        <v>4.97</v>
      </c>
      <c r="P170" s="3">
        <v>2.3459497855258002E-12</v>
      </c>
      <c r="Q170" s="2">
        <v>6.0235685129629299</v>
      </c>
      <c r="R170" s="2" t="s">
        <v>20</v>
      </c>
    </row>
    <row r="171" spans="1:18" x14ac:dyDescent="0.15">
      <c r="A171" s="2" t="s">
        <v>222</v>
      </c>
      <c r="B171" s="2" t="s">
        <v>99</v>
      </c>
      <c r="C171" s="2" t="s">
        <v>19</v>
      </c>
      <c r="D171" s="2">
        <v>28</v>
      </c>
      <c r="E171" s="2">
        <v>16</v>
      </c>
      <c r="F171" s="2">
        <v>67</v>
      </c>
      <c r="G171" s="2">
        <v>132</v>
      </c>
      <c r="H171" s="2">
        <v>177</v>
      </c>
      <c r="I171" s="2">
        <v>106</v>
      </c>
      <c r="J171" s="2">
        <v>0.81</v>
      </c>
      <c r="K171" s="2">
        <v>0.43</v>
      </c>
      <c r="L171" s="2">
        <v>1.38</v>
      </c>
      <c r="M171" s="2">
        <v>4.41</v>
      </c>
      <c r="N171" s="2">
        <v>5.64</v>
      </c>
      <c r="O171" s="2">
        <v>3.46</v>
      </c>
      <c r="P171" s="2">
        <v>7.3836220544362301E-3</v>
      </c>
      <c r="Q171" s="2">
        <v>2.2540562467560301</v>
      </c>
      <c r="R171" s="2" t="s">
        <v>20</v>
      </c>
    </row>
    <row r="172" spans="1:18" x14ac:dyDescent="0.15">
      <c r="A172" s="2" t="s">
        <v>223</v>
      </c>
      <c r="B172" s="2" t="s">
        <v>224</v>
      </c>
      <c r="C172" s="2" t="s">
        <v>19</v>
      </c>
      <c r="D172" s="2">
        <v>17</v>
      </c>
      <c r="E172" s="2">
        <v>27</v>
      </c>
      <c r="F172" s="2">
        <v>48</v>
      </c>
      <c r="G172" s="2">
        <v>135</v>
      </c>
      <c r="H172" s="2">
        <v>130</v>
      </c>
      <c r="I172" s="2">
        <v>128</v>
      </c>
      <c r="J172" s="2">
        <v>0.5</v>
      </c>
      <c r="K172" s="2">
        <v>0.72</v>
      </c>
      <c r="L172" s="2">
        <v>0.99</v>
      </c>
      <c r="M172" s="2">
        <v>4.4800000000000004</v>
      </c>
      <c r="N172" s="2">
        <v>4.13</v>
      </c>
      <c r="O172" s="2">
        <v>4.17</v>
      </c>
      <c r="P172" s="2">
        <v>3.9079631801462403E-3</v>
      </c>
      <c r="Q172" s="2">
        <v>2.4378847002143602</v>
      </c>
      <c r="R172" s="2" t="s">
        <v>20</v>
      </c>
    </row>
    <row r="173" spans="1:18" x14ac:dyDescent="0.15">
      <c r="A173" s="2" t="s">
        <v>225</v>
      </c>
      <c r="B173" s="2" t="s">
        <v>36</v>
      </c>
      <c r="C173" s="2" t="s">
        <v>19</v>
      </c>
      <c r="D173" s="2">
        <v>2730</v>
      </c>
      <c r="E173" s="2">
        <v>3486</v>
      </c>
      <c r="F173" s="2">
        <v>4331</v>
      </c>
      <c r="G173" s="2">
        <v>922</v>
      </c>
      <c r="H173" s="2">
        <v>1453</v>
      </c>
      <c r="I173" s="2">
        <v>1023</v>
      </c>
      <c r="J173" s="2">
        <v>180.96</v>
      </c>
      <c r="K173" s="2">
        <v>213.47</v>
      </c>
      <c r="L173" s="2">
        <v>204.27</v>
      </c>
      <c r="M173" s="2">
        <v>71.48</v>
      </c>
      <c r="N173" s="2">
        <v>107.66</v>
      </c>
      <c r="O173" s="2">
        <v>77.760000000000005</v>
      </c>
      <c r="P173" s="2">
        <v>4.85203392391928E-4</v>
      </c>
      <c r="Q173" s="2">
        <v>-1.34652806863124</v>
      </c>
      <c r="R173" s="2" t="s">
        <v>29</v>
      </c>
    </row>
    <row r="174" spans="1:18" x14ac:dyDescent="0.15">
      <c r="A174" s="2" t="s">
        <v>226</v>
      </c>
      <c r="B174" s="2" t="s">
        <v>43</v>
      </c>
      <c r="C174" s="2" t="s">
        <v>19</v>
      </c>
      <c r="D174" s="2">
        <v>257</v>
      </c>
      <c r="E174" s="2">
        <v>165</v>
      </c>
      <c r="F174" s="2">
        <v>196</v>
      </c>
      <c r="G174" s="2">
        <v>556</v>
      </c>
      <c r="H174" s="2">
        <v>707</v>
      </c>
      <c r="I174" s="2">
        <v>789</v>
      </c>
      <c r="J174" s="2">
        <v>8.59</v>
      </c>
      <c r="K174" s="2">
        <v>5.1100000000000003</v>
      </c>
      <c r="L174" s="2">
        <v>4.67</v>
      </c>
      <c r="M174" s="2">
        <v>21.49</v>
      </c>
      <c r="N174" s="2">
        <v>26.13</v>
      </c>
      <c r="O174" s="2">
        <v>29.88</v>
      </c>
      <c r="P174" s="3">
        <v>2.56392048520711E-5</v>
      </c>
      <c r="Q174" s="2">
        <v>1.96492613868655</v>
      </c>
      <c r="R174" s="2" t="s">
        <v>20</v>
      </c>
    </row>
    <row r="175" spans="1:18" x14ac:dyDescent="0.15">
      <c r="A175" s="2" t="s">
        <v>227</v>
      </c>
      <c r="B175" s="2" t="s">
        <v>178</v>
      </c>
      <c r="C175" s="2" t="s">
        <v>19</v>
      </c>
      <c r="D175" s="2">
        <v>448</v>
      </c>
      <c r="E175" s="2">
        <v>610</v>
      </c>
      <c r="F175" s="2">
        <v>820</v>
      </c>
      <c r="G175" s="2">
        <v>178</v>
      </c>
      <c r="H175" s="2">
        <v>180</v>
      </c>
      <c r="I175" s="2">
        <v>0</v>
      </c>
      <c r="J175" s="2">
        <v>9.3699999999999992</v>
      </c>
      <c r="K175" s="2">
        <v>11.84</v>
      </c>
      <c r="L175" s="2">
        <v>12.26</v>
      </c>
      <c r="M175" s="2">
        <v>4.3099999999999996</v>
      </c>
      <c r="N175" s="2">
        <v>4.17</v>
      </c>
      <c r="O175" s="2">
        <v>0.01</v>
      </c>
      <c r="P175" s="3">
        <v>6.6546230983718598E-5</v>
      </c>
      <c r="Q175" s="2">
        <v>-2.1099094179298499</v>
      </c>
      <c r="R175" s="2" t="s">
        <v>29</v>
      </c>
    </row>
    <row r="176" spans="1:18" x14ac:dyDescent="0.15">
      <c r="A176" s="2" t="s">
        <v>228</v>
      </c>
      <c r="B176" s="2" t="s">
        <v>91</v>
      </c>
      <c r="C176" s="2" t="s">
        <v>19</v>
      </c>
      <c r="D176" s="2">
        <v>0</v>
      </c>
      <c r="E176" s="2">
        <v>12</v>
      </c>
      <c r="F176" s="2">
        <v>0</v>
      </c>
      <c r="G176" s="2">
        <v>87</v>
      </c>
      <c r="H176" s="2">
        <v>31</v>
      </c>
      <c r="I176" s="2">
        <v>64</v>
      </c>
      <c r="J176" s="2">
        <v>0</v>
      </c>
      <c r="K176" s="2">
        <v>0.28000000000000003</v>
      </c>
      <c r="L176" s="2">
        <v>0</v>
      </c>
      <c r="M176" s="2">
        <v>2.48</v>
      </c>
      <c r="N176" s="2">
        <v>0.86</v>
      </c>
      <c r="O176" s="2">
        <v>1.79</v>
      </c>
      <c r="P176" s="3">
        <v>6.0378656058569399E-5</v>
      </c>
      <c r="Q176" s="2">
        <v>4.1359170898889097</v>
      </c>
      <c r="R176" s="2" t="s">
        <v>20</v>
      </c>
    </row>
    <row r="177" spans="1:18" x14ac:dyDescent="0.15">
      <c r="A177" s="2" t="s">
        <v>229</v>
      </c>
      <c r="B177" s="2" t="s">
        <v>97</v>
      </c>
      <c r="C177" s="2" t="s">
        <v>19</v>
      </c>
      <c r="D177" s="2">
        <v>80</v>
      </c>
      <c r="E177" s="2">
        <v>165</v>
      </c>
      <c r="F177" s="2">
        <v>174</v>
      </c>
      <c r="G177" s="2">
        <v>6</v>
      </c>
      <c r="H177" s="2">
        <v>8</v>
      </c>
      <c r="I177" s="2">
        <v>3</v>
      </c>
      <c r="J177" s="2">
        <v>2.25</v>
      </c>
      <c r="K177" s="2">
        <v>4.2699999999999996</v>
      </c>
      <c r="L177" s="2">
        <v>3.47</v>
      </c>
      <c r="M177" s="2">
        <v>0.2</v>
      </c>
      <c r="N177" s="2">
        <v>0.25</v>
      </c>
      <c r="O177" s="2">
        <v>0.09</v>
      </c>
      <c r="P177" s="3">
        <v>1.3719642725728401E-6</v>
      </c>
      <c r="Q177" s="2">
        <v>-4.3289005531534697</v>
      </c>
      <c r="R177" s="2" t="s">
        <v>29</v>
      </c>
    </row>
    <row r="178" spans="1:18" x14ac:dyDescent="0.15">
      <c r="A178" s="2" t="s">
        <v>230</v>
      </c>
      <c r="B178" s="2" t="s">
        <v>53</v>
      </c>
      <c r="C178" s="2" t="s">
        <v>19</v>
      </c>
      <c r="D178" s="2">
        <v>198</v>
      </c>
      <c r="E178" s="2">
        <v>83</v>
      </c>
      <c r="F178" s="2">
        <v>81</v>
      </c>
      <c r="G178" s="2">
        <v>0</v>
      </c>
      <c r="H178" s="2">
        <v>0</v>
      </c>
      <c r="I178" s="2">
        <v>0</v>
      </c>
      <c r="J178" s="2">
        <v>4.3499999999999996</v>
      </c>
      <c r="K178" s="2">
        <v>1.69</v>
      </c>
      <c r="L178" s="2">
        <v>1.27</v>
      </c>
      <c r="M178" s="2">
        <v>0</v>
      </c>
      <c r="N178" s="2">
        <v>0</v>
      </c>
      <c r="O178" s="2">
        <v>0</v>
      </c>
      <c r="P178" s="3">
        <v>4.5651451304247703E-5</v>
      </c>
      <c r="Q178" s="2" t="e">
        <f>-Inf</f>
        <v>#NAME?</v>
      </c>
      <c r="R178" s="2" t="s">
        <v>29</v>
      </c>
    </row>
    <row r="179" spans="1:18" x14ac:dyDescent="0.15">
      <c r="A179" s="2" t="s">
        <v>231</v>
      </c>
      <c r="B179" s="2" t="s">
        <v>99</v>
      </c>
      <c r="C179" s="2" t="s">
        <v>19</v>
      </c>
      <c r="D179" s="2">
        <v>120</v>
      </c>
      <c r="E179" s="2">
        <v>139</v>
      </c>
      <c r="F179" s="2">
        <v>187</v>
      </c>
      <c r="G179" s="2">
        <v>401</v>
      </c>
      <c r="H179" s="2">
        <v>351</v>
      </c>
      <c r="I179" s="2">
        <v>382</v>
      </c>
      <c r="J179" s="2">
        <v>3.43</v>
      </c>
      <c r="K179" s="2">
        <v>3.68</v>
      </c>
      <c r="L179" s="2">
        <v>3.82</v>
      </c>
      <c r="M179" s="2">
        <v>13.24</v>
      </c>
      <c r="N179" s="2">
        <v>11.11</v>
      </c>
      <c r="O179" s="2">
        <v>12.36</v>
      </c>
      <c r="P179" s="2">
        <v>5.8876236322246197E-3</v>
      </c>
      <c r="Q179" s="2">
        <v>1.6391121936891599</v>
      </c>
      <c r="R179" s="2" t="s">
        <v>20</v>
      </c>
    </row>
    <row r="180" spans="1:18" x14ac:dyDescent="0.15">
      <c r="A180" s="2" t="s">
        <v>232</v>
      </c>
      <c r="B180" s="2" t="s">
        <v>53</v>
      </c>
      <c r="C180" s="2" t="s">
        <v>19</v>
      </c>
      <c r="D180" s="2">
        <v>0</v>
      </c>
      <c r="E180" s="2">
        <v>11</v>
      </c>
      <c r="F180" s="2">
        <v>1</v>
      </c>
      <c r="G180" s="2">
        <v>43</v>
      </c>
      <c r="H180" s="2">
        <v>20</v>
      </c>
      <c r="I180" s="2">
        <v>38</v>
      </c>
      <c r="J180" s="2">
        <v>0</v>
      </c>
      <c r="K180" s="2">
        <v>0.24</v>
      </c>
      <c r="L180" s="2">
        <v>0.03</v>
      </c>
      <c r="M180" s="2">
        <v>1.1399999999999999</v>
      </c>
      <c r="N180" s="2">
        <v>0.53</v>
      </c>
      <c r="O180" s="2">
        <v>1</v>
      </c>
      <c r="P180" s="2">
        <v>6.6060493085055795E-4</v>
      </c>
      <c r="Q180" s="2">
        <v>3.31342773633975</v>
      </c>
      <c r="R180" s="2" t="s">
        <v>20</v>
      </c>
    </row>
    <row r="181" spans="1:18" x14ac:dyDescent="0.15">
      <c r="A181" s="2" t="s">
        <v>233</v>
      </c>
      <c r="B181" s="2" t="s">
        <v>24</v>
      </c>
      <c r="C181" s="2" t="s">
        <v>19</v>
      </c>
      <c r="D181" s="2">
        <v>457</v>
      </c>
      <c r="E181" s="2">
        <v>521</v>
      </c>
      <c r="F181" s="2">
        <v>898</v>
      </c>
      <c r="G181" s="2">
        <v>38</v>
      </c>
      <c r="H181" s="2">
        <v>28</v>
      </c>
      <c r="I181" s="2">
        <v>61</v>
      </c>
      <c r="J181" s="2">
        <v>10.17</v>
      </c>
      <c r="K181" s="2">
        <v>10.75</v>
      </c>
      <c r="L181" s="2">
        <v>14.27</v>
      </c>
      <c r="M181" s="2">
        <v>0.98</v>
      </c>
      <c r="N181" s="2">
        <v>0.7</v>
      </c>
      <c r="O181" s="2">
        <v>1.56</v>
      </c>
      <c r="P181" s="3">
        <v>1.39075566207732E-10</v>
      </c>
      <c r="Q181" s="2">
        <v>-3.5571542670977498</v>
      </c>
      <c r="R181" s="2" t="s">
        <v>29</v>
      </c>
    </row>
    <row r="182" spans="1:18" x14ac:dyDescent="0.15">
      <c r="A182" s="2" t="s">
        <v>234</v>
      </c>
      <c r="B182" s="2" t="s">
        <v>32</v>
      </c>
      <c r="C182" s="2" t="s">
        <v>19</v>
      </c>
      <c r="D182" s="2">
        <v>447</v>
      </c>
      <c r="E182" s="2">
        <v>422</v>
      </c>
      <c r="F182" s="2">
        <v>479</v>
      </c>
      <c r="G182" s="2">
        <v>1613</v>
      </c>
      <c r="H182" s="2">
        <v>1889</v>
      </c>
      <c r="I182" s="2">
        <v>1849</v>
      </c>
      <c r="J182" s="2">
        <v>23.03</v>
      </c>
      <c r="K182" s="2">
        <v>20.07</v>
      </c>
      <c r="L182" s="2">
        <v>17.559999999999999</v>
      </c>
      <c r="M182" s="2">
        <v>96.53</v>
      </c>
      <c r="N182" s="2">
        <v>108.21</v>
      </c>
      <c r="O182" s="2">
        <v>108.57</v>
      </c>
      <c r="P182" s="3">
        <v>7.5648641926971698E-9</v>
      </c>
      <c r="Q182" s="2">
        <v>2.2483908590522299</v>
      </c>
      <c r="R182" s="2" t="s">
        <v>20</v>
      </c>
    </row>
    <row r="183" spans="1:18" x14ac:dyDescent="0.15">
      <c r="A183" s="2" t="s">
        <v>235</v>
      </c>
      <c r="B183" s="2" t="s">
        <v>97</v>
      </c>
      <c r="C183" s="2" t="s">
        <v>19</v>
      </c>
      <c r="D183" s="2">
        <v>258</v>
      </c>
      <c r="E183" s="2">
        <v>457</v>
      </c>
      <c r="F183" s="2">
        <v>502</v>
      </c>
      <c r="G183" s="2">
        <v>51</v>
      </c>
      <c r="H183" s="2">
        <v>16</v>
      </c>
      <c r="I183" s="2">
        <v>22</v>
      </c>
      <c r="J183" s="2">
        <v>6.96</v>
      </c>
      <c r="K183" s="2">
        <v>11.42</v>
      </c>
      <c r="L183" s="2">
        <v>9.66</v>
      </c>
      <c r="M183" s="2">
        <v>1.6</v>
      </c>
      <c r="N183" s="2">
        <v>0.49</v>
      </c>
      <c r="O183" s="2">
        <v>0.68</v>
      </c>
      <c r="P183" s="3">
        <v>5.9007409576427303E-8</v>
      </c>
      <c r="Q183" s="2">
        <v>-3.4741407364964099</v>
      </c>
      <c r="R183" s="2" t="s">
        <v>29</v>
      </c>
    </row>
    <row r="184" spans="1:18" x14ac:dyDescent="0.15">
      <c r="A184" s="2" t="s">
        <v>236</v>
      </c>
      <c r="B184" s="2" t="s">
        <v>26</v>
      </c>
      <c r="C184" s="2" t="s">
        <v>19</v>
      </c>
      <c r="D184" s="2">
        <v>209</v>
      </c>
      <c r="E184" s="2">
        <v>320</v>
      </c>
      <c r="F184" s="2">
        <v>361</v>
      </c>
      <c r="G184" s="2">
        <v>658</v>
      </c>
      <c r="H184" s="2">
        <v>1200</v>
      </c>
      <c r="I184" s="2">
        <v>620</v>
      </c>
      <c r="J184" s="2">
        <v>5.84</v>
      </c>
      <c r="K184" s="2">
        <v>8.2899999999999991</v>
      </c>
      <c r="L184" s="2">
        <v>7.2</v>
      </c>
      <c r="M184" s="2">
        <v>21.25</v>
      </c>
      <c r="N184" s="2">
        <v>37.1</v>
      </c>
      <c r="O184" s="2">
        <v>19.63</v>
      </c>
      <c r="P184" s="2">
        <v>3.43084452480293E-3</v>
      </c>
      <c r="Q184" s="2">
        <v>1.7638425969728899</v>
      </c>
      <c r="R184" s="2" t="s">
        <v>20</v>
      </c>
    </row>
    <row r="185" spans="1:18" x14ac:dyDescent="0.15">
      <c r="A185" s="2" t="s">
        <v>237</v>
      </c>
      <c r="B185" s="2" t="s">
        <v>69</v>
      </c>
      <c r="C185" s="2" t="s">
        <v>19</v>
      </c>
      <c r="D185" s="2">
        <v>31</v>
      </c>
      <c r="E185" s="2">
        <v>176</v>
      </c>
      <c r="F185" s="2">
        <v>260</v>
      </c>
      <c r="G185" s="2">
        <v>3359</v>
      </c>
      <c r="H185" s="2">
        <v>3649</v>
      </c>
      <c r="I185" s="2">
        <v>3245</v>
      </c>
      <c r="J185" s="2">
        <v>1.37</v>
      </c>
      <c r="K185" s="2">
        <v>7.03</v>
      </c>
      <c r="L185" s="2">
        <v>8</v>
      </c>
      <c r="M185" s="2">
        <v>167.76</v>
      </c>
      <c r="N185" s="2">
        <v>174.4</v>
      </c>
      <c r="O185" s="2">
        <v>158.96</v>
      </c>
      <c r="P185" s="3">
        <v>1.13417884597837E-31</v>
      </c>
      <c r="Q185" s="2">
        <v>4.8350478717206702</v>
      </c>
      <c r="R185" s="2" t="s">
        <v>20</v>
      </c>
    </row>
    <row r="186" spans="1:18" x14ac:dyDescent="0.15">
      <c r="A186" s="2" t="s">
        <v>238</v>
      </c>
      <c r="B186" s="2" t="s">
        <v>69</v>
      </c>
      <c r="C186" s="2" t="s">
        <v>19</v>
      </c>
      <c r="D186" s="2">
        <v>97</v>
      </c>
      <c r="E186" s="2">
        <v>96</v>
      </c>
      <c r="F186" s="2">
        <v>213</v>
      </c>
      <c r="G186" s="2">
        <v>484</v>
      </c>
      <c r="H186" s="2">
        <v>886</v>
      </c>
      <c r="I186" s="2">
        <v>962</v>
      </c>
      <c r="J186" s="2">
        <v>4.26</v>
      </c>
      <c r="K186" s="2">
        <v>3.91</v>
      </c>
      <c r="L186" s="2">
        <v>6.7</v>
      </c>
      <c r="M186" s="2">
        <v>24.71</v>
      </c>
      <c r="N186" s="2">
        <v>43.27</v>
      </c>
      <c r="O186" s="2">
        <v>48.14</v>
      </c>
      <c r="P186" s="3">
        <v>5.81716152721368E-6</v>
      </c>
      <c r="Q186" s="2">
        <v>2.8590802345218398</v>
      </c>
      <c r="R186" s="2" t="s">
        <v>20</v>
      </c>
    </row>
    <row r="187" spans="1:18" x14ac:dyDescent="0.15">
      <c r="A187" s="2" t="s">
        <v>239</v>
      </c>
      <c r="B187" s="2" t="s">
        <v>36</v>
      </c>
      <c r="C187" s="2" t="s">
        <v>19</v>
      </c>
      <c r="D187" s="2">
        <v>94</v>
      </c>
      <c r="E187" s="2">
        <v>330</v>
      </c>
      <c r="F187" s="2">
        <v>353</v>
      </c>
      <c r="G187" s="2">
        <v>17</v>
      </c>
      <c r="H187" s="2">
        <v>33</v>
      </c>
      <c r="I187" s="2">
        <v>13</v>
      </c>
      <c r="J187" s="2">
        <v>2.6</v>
      </c>
      <c r="K187" s="2">
        <v>8.43</v>
      </c>
      <c r="L187" s="2">
        <v>6.95</v>
      </c>
      <c r="M187" s="2">
        <v>0.56000000000000005</v>
      </c>
      <c r="N187" s="2">
        <v>1.03</v>
      </c>
      <c r="O187" s="2">
        <v>0.43</v>
      </c>
      <c r="P187" s="2">
        <v>7.3938124233422398E-4</v>
      </c>
      <c r="Q187" s="2">
        <v>-3.3022390162214998</v>
      </c>
      <c r="R187" s="2" t="s">
        <v>29</v>
      </c>
    </row>
    <row r="188" spans="1:18" x14ac:dyDescent="0.15">
      <c r="A188" s="2" t="s">
        <v>240</v>
      </c>
      <c r="B188" s="2" t="s">
        <v>154</v>
      </c>
      <c r="C188" s="2" t="s">
        <v>19</v>
      </c>
      <c r="D188" s="2">
        <v>0</v>
      </c>
      <c r="E188" s="2">
        <v>73</v>
      </c>
      <c r="F188" s="2">
        <v>92</v>
      </c>
      <c r="G188" s="2">
        <v>131</v>
      </c>
      <c r="H188" s="2">
        <v>204</v>
      </c>
      <c r="I188" s="2">
        <v>240</v>
      </c>
      <c r="J188" s="2">
        <v>0.01</v>
      </c>
      <c r="K188" s="2">
        <v>1.92</v>
      </c>
      <c r="L188" s="2">
        <v>1.87</v>
      </c>
      <c r="M188" s="2">
        <v>4.3099999999999996</v>
      </c>
      <c r="N188" s="2">
        <v>6.39</v>
      </c>
      <c r="O188" s="2">
        <v>7.7</v>
      </c>
      <c r="P188" s="2">
        <v>5.4106178406227202E-3</v>
      </c>
      <c r="Q188" s="2">
        <v>2.1996709705973299</v>
      </c>
      <c r="R188" s="2" t="s">
        <v>20</v>
      </c>
    </row>
    <row r="189" spans="1:18" x14ac:dyDescent="0.15">
      <c r="A189" s="2" t="s">
        <v>241</v>
      </c>
      <c r="B189" s="2" t="s">
        <v>69</v>
      </c>
      <c r="C189" s="2" t="s">
        <v>19</v>
      </c>
      <c r="D189" s="2">
        <v>0</v>
      </c>
      <c r="E189" s="2">
        <v>79</v>
      </c>
      <c r="F189" s="2">
        <v>92</v>
      </c>
      <c r="G189" s="2">
        <v>1760</v>
      </c>
      <c r="H189" s="2">
        <v>1374</v>
      </c>
      <c r="I189" s="2">
        <v>1135</v>
      </c>
      <c r="J189" s="2">
        <v>0</v>
      </c>
      <c r="K189" s="2">
        <v>2.85</v>
      </c>
      <c r="L189" s="2">
        <v>2.5499999999999998</v>
      </c>
      <c r="M189" s="2">
        <v>79.05</v>
      </c>
      <c r="N189" s="2">
        <v>59.1</v>
      </c>
      <c r="O189" s="2">
        <v>50.01</v>
      </c>
      <c r="P189" s="3">
        <v>1.7656961283990801E-27</v>
      </c>
      <c r="Q189" s="2">
        <v>5.02545868144575</v>
      </c>
      <c r="R189" s="2" t="s">
        <v>20</v>
      </c>
    </row>
    <row r="190" spans="1:18" x14ac:dyDescent="0.15">
      <c r="A190" s="2" t="s">
        <v>242</v>
      </c>
      <c r="B190" s="2" t="s">
        <v>91</v>
      </c>
      <c r="C190" s="2" t="s">
        <v>19</v>
      </c>
      <c r="D190" s="2">
        <v>1540</v>
      </c>
      <c r="E190" s="2">
        <v>2077</v>
      </c>
      <c r="F190" s="2">
        <v>2672</v>
      </c>
      <c r="G190" s="2">
        <v>5495</v>
      </c>
      <c r="H190" s="2">
        <v>6854</v>
      </c>
      <c r="I190" s="2">
        <v>3165</v>
      </c>
      <c r="J190" s="2">
        <v>37.299999999999997</v>
      </c>
      <c r="K190" s="2">
        <v>46.63</v>
      </c>
      <c r="L190" s="2">
        <v>46.21</v>
      </c>
      <c r="M190" s="2">
        <v>153.79</v>
      </c>
      <c r="N190" s="2">
        <v>183.66</v>
      </c>
      <c r="O190" s="2">
        <v>86.88</v>
      </c>
      <c r="P190" s="2">
        <v>2.57987881472448E-3</v>
      </c>
      <c r="Q190" s="2">
        <v>1.5918076819936899</v>
      </c>
      <c r="R190" s="2" t="s">
        <v>20</v>
      </c>
    </row>
    <row r="191" spans="1:18" x14ac:dyDescent="0.15">
      <c r="A191" s="2" t="s">
        <v>243</v>
      </c>
      <c r="B191" s="2" t="s">
        <v>97</v>
      </c>
      <c r="C191" s="2" t="s">
        <v>19</v>
      </c>
      <c r="D191" s="2">
        <v>59</v>
      </c>
      <c r="E191" s="2">
        <v>65</v>
      </c>
      <c r="F191" s="2">
        <v>0</v>
      </c>
      <c r="G191" s="2">
        <v>208</v>
      </c>
      <c r="H191" s="2">
        <v>223</v>
      </c>
      <c r="I191" s="2">
        <v>252</v>
      </c>
      <c r="J191" s="2">
        <v>1.37</v>
      </c>
      <c r="K191" s="2">
        <v>1.39</v>
      </c>
      <c r="L191" s="2">
        <v>0</v>
      </c>
      <c r="M191" s="2">
        <v>5.55</v>
      </c>
      <c r="N191" s="2">
        <v>5.71</v>
      </c>
      <c r="O191" s="2">
        <v>6.58</v>
      </c>
      <c r="P191" s="2">
        <v>1.12469113171669E-4</v>
      </c>
      <c r="Q191" s="2">
        <v>2.5869408474275901</v>
      </c>
      <c r="R191" s="2" t="s">
        <v>20</v>
      </c>
    </row>
    <row r="192" spans="1:18" x14ac:dyDescent="0.15">
      <c r="A192" s="2" t="s">
        <v>244</v>
      </c>
      <c r="B192" s="2" t="s">
        <v>38</v>
      </c>
      <c r="C192" s="2" t="s">
        <v>19</v>
      </c>
      <c r="D192" s="2">
        <v>457</v>
      </c>
      <c r="E192" s="2">
        <v>600</v>
      </c>
      <c r="F192" s="2">
        <v>599</v>
      </c>
      <c r="G192" s="2">
        <v>1157</v>
      </c>
      <c r="H192" s="2">
        <v>1308</v>
      </c>
      <c r="I192" s="2">
        <v>654</v>
      </c>
      <c r="J192" s="2">
        <v>11.73</v>
      </c>
      <c r="K192" s="2">
        <v>14.26</v>
      </c>
      <c r="L192" s="2">
        <v>10.97</v>
      </c>
      <c r="M192" s="2">
        <v>34.29</v>
      </c>
      <c r="N192" s="2">
        <v>37.130000000000003</v>
      </c>
      <c r="O192" s="2">
        <v>19.03</v>
      </c>
      <c r="P192" s="2">
        <v>7.9915550005317006E-3</v>
      </c>
      <c r="Q192" s="2">
        <v>1.1764429094925299</v>
      </c>
      <c r="R192" s="2" t="s">
        <v>20</v>
      </c>
    </row>
    <row r="193" spans="1:18" x14ac:dyDescent="0.15">
      <c r="A193" s="2" t="s">
        <v>245</v>
      </c>
      <c r="B193" s="2" t="s">
        <v>36</v>
      </c>
      <c r="C193" s="2" t="s">
        <v>19</v>
      </c>
      <c r="D193" s="2">
        <v>0</v>
      </c>
      <c r="E193" s="2">
        <v>0</v>
      </c>
      <c r="F193" s="2">
        <v>2</v>
      </c>
      <c r="G193" s="2">
        <v>299</v>
      </c>
      <c r="H193" s="2">
        <v>349</v>
      </c>
      <c r="I193" s="2">
        <v>236</v>
      </c>
      <c r="J193" s="2">
        <v>0</v>
      </c>
      <c r="K193" s="2">
        <v>0</v>
      </c>
      <c r="L193" s="2">
        <v>0.04</v>
      </c>
      <c r="M193" s="2">
        <v>7.07</v>
      </c>
      <c r="N193" s="2">
        <v>7.89</v>
      </c>
      <c r="O193" s="2">
        <v>5.47</v>
      </c>
      <c r="P193" s="3">
        <v>1.8338864498563801E-20</v>
      </c>
      <c r="Q193" s="2">
        <v>9.3432591447592195</v>
      </c>
      <c r="R193" s="2" t="s">
        <v>20</v>
      </c>
    </row>
    <row r="194" spans="1:18" x14ac:dyDescent="0.15">
      <c r="A194" s="2" t="s">
        <v>246</v>
      </c>
      <c r="B194" s="2" t="s">
        <v>97</v>
      </c>
      <c r="C194" s="2" t="s">
        <v>19</v>
      </c>
      <c r="D194" s="2">
        <v>627</v>
      </c>
      <c r="E194" s="2">
        <v>875</v>
      </c>
      <c r="F194" s="2">
        <v>1259</v>
      </c>
      <c r="G194" s="2">
        <v>1637</v>
      </c>
      <c r="H194" s="2">
        <v>1894</v>
      </c>
      <c r="I194" s="2">
        <v>1628</v>
      </c>
      <c r="J194" s="2">
        <v>16.760000000000002</v>
      </c>
      <c r="K194" s="2">
        <v>21.67</v>
      </c>
      <c r="L194" s="2">
        <v>24.03</v>
      </c>
      <c r="M194" s="2">
        <v>50.6</v>
      </c>
      <c r="N194" s="2">
        <v>56.04</v>
      </c>
      <c r="O194" s="2">
        <v>49.33</v>
      </c>
      <c r="P194" s="2">
        <v>3.8245592437456798E-3</v>
      </c>
      <c r="Q194" s="2">
        <v>1.21285930687633</v>
      </c>
      <c r="R194" s="2" t="s">
        <v>20</v>
      </c>
    </row>
    <row r="195" spans="1:18" x14ac:dyDescent="0.15">
      <c r="A195" s="2" t="s">
        <v>247</v>
      </c>
      <c r="B195" s="2" t="s">
        <v>175</v>
      </c>
      <c r="C195" s="2" t="s">
        <v>19</v>
      </c>
      <c r="D195" s="2">
        <v>0</v>
      </c>
      <c r="E195" s="2">
        <v>0</v>
      </c>
      <c r="F195" s="2">
        <v>0</v>
      </c>
      <c r="G195" s="2">
        <v>92</v>
      </c>
      <c r="H195" s="2">
        <v>153</v>
      </c>
      <c r="I195" s="2">
        <v>699</v>
      </c>
      <c r="J195" s="2">
        <v>0</v>
      </c>
      <c r="K195" s="2">
        <v>0</v>
      </c>
      <c r="L195" s="2">
        <v>0</v>
      </c>
      <c r="M195" s="2">
        <v>3.03</v>
      </c>
      <c r="N195" s="2">
        <v>4.78</v>
      </c>
      <c r="O195" s="2">
        <v>22.37</v>
      </c>
      <c r="P195" s="2">
        <v>3.2679492730559099E-3</v>
      </c>
      <c r="Q195" s="2" t="s">
        <v>92</v>
      </c>
      <c r="R195" s="2" t="s">
        <v>20</v>
      </c>
    </row>
    <row r="196" spans="1:18" x14ac:dyDescent="0.15">
      <c r="A196" s="2" t="s">
        <v>248</v>
      </c>
      <c r="B196" s="2" t="s">
        <v>38</v>
      </c>
      <c r="C196" s="2" t="s">
        <v>19</v>
      </c>
      <c r="D196" s="2">
        <v>444</v>
      </c>
      <c r="E196" s="2">
        <v>374</v>
      </c>
      <c r="F196" s="2">
        <v>789</v>
      </c>
      <c r="G196" s="2">
        <v>907</v>
      </c>
      <c r="H196" s="2">
        <v>1350</v>
      </c>
      <c r="I196" s="2">
        <v>988</v>
      </c>
      <c r="J196" s="2">
        <v>10</v>
      </c>
      <c r="K196" s="2">
        <v>7.81</v>
      </c>
      <c r="L196" s="2">
        <v>12.7</v>
      </c>
      <c r="M196" s="2">
        <v>23.61</v>
      </c>
      <c r="N196" s="2">
        <v>33.630000000000003</v>
      </c>
      <c r="O196" s="2">
        <v>25.22</v>
      </c>
      <c r="P196" s="2">
        <v>2.9647820195110798E-3</v>
      </c>
      <c r="Q196" s="2">
        <v>1.3251295504029501</v>
      </c>
      <c r="R196" s="2" t="s">
        <v>20</v>
      </c>
    </row>
    <row r="197" spans="1:18" x14ac:dyDescent="0.15">
      <c r="A197" s="2" t="s">
        <v>249</v>
      </c>
      <c r="B197" s="2" t="s">
        <v>49</v>
      </c>
      <c r="C197" s="2" t="s">
        <v>19</v>
      </c>
      <c r="D197" s="2">
        <v>101</v>
      </c>
      <c r="E197" s="2">
        <v>71</v>
      </c>
      <c r="F197" s="2">
        <v>61</v>
      </c>
      <c r="G197" s="2">
        <v>352</v>
      </c>
      <c r="H197" s="2">
        <v>497</v>
      </c>
      <c r="I197" s="2">
        <v>274</v>
      </c>
      <c r="J197" s="2">
        <v>2.87</v>
      </c>
      <c r="K197" s="2">
        <v>1.89</v>
      </c>
      <c r="L197" s="2">
        <v>1.24</v>
      </c>
      <c r="M197" s="2">
        <v>11.58</v>
      </c>
      <c r="N197" s="2">
        <v>15.65</v>
      </c>
      <c r="O197" s="2">
        <v>8.84</v>
      </c>
      <c r="P197" s="3">
        <v>1.8029773613089001E-5</v>
      </c>
      <c r="Q197" s="2">
        <v>2.4718091865536902</v>
      </c>
      <c r="R197" s="2" t="s">
        <v>20</v>
      </c>
    </row>
    <row r="198" spans="1:18" x14ac:dyDescent="0.15">
      <c r="A198" s="2" t="s">
        <v>250</v>
      </c>
      <c r="B198" s="2" t="s">
        <v>91</v>
      </c>
      <c r="C198" s="2" t="s">
        <v>19</v>
      </c>
      <c r="D198" s="2">
        <v>0</v>
      </c>
      <c r="E198" s="2">
        <v>0</v>
      </c>
      <c r="F198" s="2">
        <v>0</v>
      </c>
      <c r="G198" s="2">
        <v>162</v>
      </c>
      <c r="H198" s="2">
        <v>467</v>
      </c>
      <c r="I198" s="2">
        <v>895</v>
      </c>
      <c r="J198" s="2">
        <v>0</v>
      </c>
      <c r="K198" s="2">
        <v>0</v>
      </c>
      <c r="L198" s="2">
        <v>0</v>
      </c>
      <c r="M198" s="2">
        <v>4.5199999999999996</v>
      </c>
      <c r="N198" s="2">
        <v>12.44</v>
      </c>
      <c r="O198" s="2">
        <v>24.43</v>
      </c>
      <c r="P198" s="3">
        <v>2.1666248417823302E-6</v>
      </c>
      <c r="Q198" s="2" t="s">
        <v>92</v>
      </c>
      <c r="R198" s="2" t="s">
        <v>20</v>
      </c>
    </row>
    <row r="199" spans="1:18" x14ac:dyDescent="0.15">
      <c r="A199" s="2" t="s">
        <v>251</v>
      </c>
      <c r="B199" s="2" t="s">
        <v>162</v>
      </c>
      <c r="C199" s="2" t="s">
        <v>19</v>
      </c>
      <c r="D199" s="2">
        <v>880</v>
      </c>
      <c r="E199" s="2">
        <v>1663</v>
      </c>
      <c r="F199" s="2">
        <v>1579</v>
      </c>
      <c r="G199" s="2">
        <v>1</v>
      </c>
      <c r="H199" s="2">
        <v>217</v>
      </c>
      <c r="I199" s="2">
        <v>0</v>
      </c>
      <c r="J199" s="2">
        <v>22.85</v>
      </c>
      <c r="K199" s="2">
        <v>40.020000000000003</v>
      </c>
      <c r="L199" s="2">
        <v>29.27</v>
      </c>
      <c r="M199" s="2">
        <v>0.05</v>
      </c>
      <c r="N199" s="2">
        <v>6.25</v>
      </c>
      <c r="O199" s="2">
        <v>0</v>
      </c>
      <c r="P199" s="3">
        <v>3.8765447043581698E-13</v>
      </c>
      <c r="Q199" s="2">
        <v>-3.9825313914718201</v>
      </c>
      <c r="R199" s="2" t="s">
        <v>29</v>
      </c>
    </row>
    <row r="200" spans="1:18" x14ac:dyDescent="0.15">
      <c r="A200" s="2" t="s">
        <v>252</v>
      </c>
      <c r="B200" s="2" t="s">
        <v>162</v>
      </c>
      <c r="C200" s="2" t="s">
        <v>19</v>
      </c>
      <c r="D200" s="2">
        <v>1727</v>
      </c>
      <c r="E200" s="2">
        <v>2114</v>
      </c>
      <c r="F200" s="2">
        <v>3908</v>
      </c>
      <c r="G200" s="2">
        <v>1002</v>
      </c>
      <c r="H200" s="2">
        <v>871</v>
      </c>
      <c r="I200" s="2">
        <v>0</v>
      </c>
      <c r="J200" s="2">
        <v>43.22</v>
      </c>
      <c r="K200" s="2">
        <v>49.04</v>
      </c>
      <c r="L200" s="2">
        <v>69.86</v>
      </c>
      <c r="M200" s="2">
        <v>29.01</v>
      </c>
      <c r="N200" s="2">
        <v>24.14</v>
      </c>
      <c r="O200" s="2">
        <v>0</v>
      </c>
      <c r="P200" s="2">
        <v>2.37803399745587E-3</v>
      </c>
      <c r="Q200" s="2">
        <v>-1.74074333549431</v>
      </c>
      <c r="R200" s="2" t="s">
        <v>29</v>
      </c>
    </row>
    <row r="201" spans="1:18" x14ac:dyDescent="0.15">
      <c r="A201" s="2" t="s">
        <v>253</v>
      </c>
      <c r="B201" s="2" t="s">
        <v>26</v>
      </c>
      <c r="C201" s="2" t="s">
        <v>19</v>
      </c>
      <c r="D201" s="2">
        <v>78</v>
      </c>
      <c r="E201" s="2">
        <v>71</v>
      </c>
      <c r="F201" s="2">
        <v>73</v>
      </c>
      <c r="G201" s="2">
        <v>182</v>
      </c>
      <c r="H201" s="2">
        <v>312</v>
      </c>
      <c r="I201" s="2">
        <v>181</v>
      </c>
      <c r="J201" s="2">
        <v>4.4800000000000004</v>
      </c>
      <c r="K201" s="2">
        <v>3.77</v>
      </c>
      <c r="L201" s="2">
        <v>2.99</v>
      </c>
      <c r="M201" s="2">
        <v>12.18</v>
      </c>
      <c r="N201" s="2">
        <v>19.98</v>
      </c>
      <c r="O201" s="2">
        <v>11.89</v>
      </c>
      <c r="P201" s="2">
        <v>8.0146357907214302E-3</v>
      </c>
      <c r="Q201" s="2">
        <v>1.8448045819463901</v>
      </c>
      <c r="R201" s="2" t="s">
        <v>20</v>
      </c>
    </row>
    <row r="202" spans="1:18" x14ac:dyDescent="0.15">
      <c r="A202" s="2" t="s">
        <v>254</v>
      </c>
      <c r="B202" s="2" t="s">
        <v>91</v>
      </c>
      <c r="C202" s="2" t="s">
        <v>19</v>
      </c>
      <c r="D202" s="2">
        <v>21</v>
      </c>
      <c r="E202" s="2">
        <v>18</v>
      </c>
      <c r="F202" s="2">
        <v>91</v>
      </c>
      <c r="G202" s="2">
        <v>217</v>
      </c>
      <c r="H202" s="2">
        <v>245</v>
      </c>
      <c r="I202" s="2">
        <v>171</v>
      </c>
      <c r="J202" s="2">
        <v>0.28000000000000003</v>
      </c>
      <c r="K202" s="2">
        <v>0.23</v>
      </c>
      <c r="L202" s="2">
        <v>0.85</v>
      </c>
      <c r="M202" s="2">
        <v>3.24</v>
      </c>
      <c r="N202" s="2">
        <v>3.51</v>
      </c>
      <c r="O202" s="2">
        <v>2.5099999999999998</v>
      </c>
      <c r="P202" s="2">
        <v>4.30680543714459E-4</v>
      </c>
      <c r="Q202" s="2">
        <v>2.6897843913022399</v>
      </c>
      <c r="R202" s="2" t="s">
        <v>20</v>
      </c>
    </row>
    <row r="203" spans="1:18" x14ac:dyDescent="0.15">
      <c r="A203" s="2" t="s">
        <v>255</v>
      </c>
      <c r="B203" s="2" t="s">
        <v>154</v>
      </c>
      <c r="C203" s="2" t="s">
        <v>19</v>
      </c>
      <c r="D203" s="2">
        <v>0</v>
      </c>
      <c r="E203" s="2">
        <v>5</v>
      </c>
      <c r="F203" s="2">
        <v>0</v>
      </c>
      <c r="G203" s="2">
        <v>28</v>
      </c>
      <c r="H203" s="2">
        <v>48</v>
      </c>
      <c r="I203" s="2">
        <v>40</v>
      </c>
      <c r="J203" s="2">
        <v>0</v>
      </c>
      <c r="K203" s="2">
        <v>7.0000000000000007E-2</v>
      </c>
      <c r="L203" s="2">
        <v>0</v>
      </c>
      <c r="M203" s="2">
        <v>0.45</v>
      </c>
      <c r="N203" s="2">
        <v>0.73</v>
      </c>
      <c r="O203" s="2">
        <v>0.61</v>
      </c>
      <c r="P203" s="3">
        <v>5.8987890776076998E-6</v>
      </c>
      <c r="Q203" s="2">
        <v>4.7439015720661697</v>
      </c>
      <c r="R203" s="2" t="s">
        <v>20</v>
      </c>
    </row>
    <row r="204" spans="1:18" x14ac:dyDescent="0.15">
      <c r="A204" s="2" t="s">
        <v>256</v>
      </c>
      <c r="B204" s="2" t="s">
        <v>18</v>
      </c>
      <c r="C204" s="2" t="s">
        <v>19</v>
      </c>
      <c r="D204" s="2">
        <v>94</v>
      </c>
      <c r="E204" s="2">
        <v>95</v>
      </c>
      <c r="F204" s="2">
        <v>79</v>
      </c>
      <c r="G204" s="2">
        <v>378</v>
      </c>
      <c r="H204" s="2">
        <v>594</v>
      </c>
      <c r="I204" s="2">
        <v>300</v>
      </c>
      <c r="J204" s="2">
        <v>5.93</v>
      </c>
      <c r="K204" s="2">
        <v>5.57</v>
      </c>
      <c r="L204" s="2">
        <v>3.57</v>
      </c>
      <c r="M204" s="2">
        <v>27.77</v>
      </c>
      <c r="N204" s="2">
        <v>41.8</v>
      </c>
      <c r="O204" s="2">
        <v>21.66</v>
      </c>
      <c r="P204" s="3">
        <v>1.4765983537185601E-5</v>
      </c>
      <c r="Q204" s="2">
        <v>2.4745618357244701</v>
      </c>
      <c r="R204" s="2" t="s">
        <v>20</v>
      </c>
    </row>
    <row r="205" spans="1:18" x14ac:dyDescent="0.15">
      <c r="A205" s="2" t="s">
        <v>257</v>
      </c>
      <c r="B205" s="2" t="s">
        <v>171</v>
      </c>
      <c r="C205" s="2" t="s">
        <v>19</v>
      </c>
      <c r="D205" s="2">
        <v>6</v>
      </c>
      <c r="E205" s="2">
        <v>1</v>
      </c>
      <c r="F205" s="2">
        <v>4</v>
      </c>
      <c r="G205" s="2">
        <v>29</v>
      </c>
      <c r="H205" s="2">
        <v>34</v>
      </c>
      <c r="I205" s="2">
        <v>30</v>
      </c>
      <c r="J205" s="2">
        <v>0.09</v>
      </c>
      <c r="K205" s="2">
        <v>0.02</v>
      </c>
      <c r="L205" s="2">
        <v>0.05</v>
      </c>
      <c r="M205" s="2">
        <v>0.46</v>
      </c>
      <c r="N205" s="2">
        <v>0.53</v>
      </c>
      <c r="O205" s="2">
        <v>0.47</v>
      </c>
      <c r="P205" s="2">
        <v>6.7204672800791896E-4</v>
      </c>
      <c r="Q205" s="2">
        <v>3.2997138245112798</v>
      </c>
      <c r="R205" s="2" t="s">
        <v>20</v>
      </c>
    </row>
    <row r="206" spans="1:18" x14ac:dyDescent="0.15">
      <c r="A206" s="2" t="s">
        <v>258</v>
      </c>
      <c r="B206" s="2" t="s">
        <v>38</v>
      </c>
      <c r="C206" s="2" t="s">
        <v>19</v>
      </c>
      <c r="D206" s="2">
        <v>166</v>
      </c>
      <c r="E206" s="2">
        <v>89</v>
      </c>
      <c r="F206" s="2">
        <v>158</v>
      </c>
      <c r="G206" s="2">
        <v>876</v>
      </c>
      <c r="H206" s="2">
        <v>1393</v>
      </c>
      <c r="I206" s="2">
        <v>918</v>
      </c>
      <c r="J206" s="2">
        <v>8.7799999999999994</v>
      </c>
      <c r="K206" s="2">
        <v>4.3899999999999997</v>
      </c>
      <c r="L206" s="2">
        <v>5.96</v>
      </c>
      <c r="M206" s="2">
        <v>53.98</v>
      </c>
      <c r="N206" s="2">
        <v>82.07</v>
      </c>
      <c r="O206" s="2">
        <v>55.45</v>
      </c>
      <c r="P206" s="3">
        <v>1.2699360462522099E-12</v>
      </c>
      <c r="Q206" s="2">
        <v>3.1977211927764402</v>
      </c>
      <c r="R206" s="2" t="s">
        <v>20</v>
      </c>
    </row>
    <row r="207" spans="1:18" x14ac:dyDescent="0.15">
      <c r="A207" s="2" t="s">
        <v>259</v>
      </c>
      <c r="B207" s="2" t="s">
        <v>24</v>
      </c>
      <c r="C207" s="2" t="s">
        <v>19</v>
      </c>
      <c r="D207" s="2">
        <v>74</v>
      </c>
      <c r="E207" s="2">
        <v>96</v>
      </c>
      <c r="F207" s="2">
        <v>123</v>
      </c>
      <c r="G207" s="2">
        <v>758</v>
      </c>
      <c r="H207" s="2">
        <v>1211</v>
      </c>
      <c r="I207" s="2">
        <v>1141</v>
      </c>
      <c r="J207" s="2">
        <v>4.1100000000000003</v>
      </c>
      <c r="K207" s="2">
        <v>4.97</v>
      </c>
      <c r="L207" s="2">
        <v>4.88</v>
      </c>
      <c r="M207" s="2">
        <v>49.08</v>
      </c>
      <c r="N207" s="2">
        <v>74.97</v>
      </c>
      <c r="O207" s="2">
        <v>72.430000000000007</v>
      </c>
      <c r="P207" s="3">
        <v>5.7897097189410201E-16</v>
      </c>
      <c r="Q207" s="2">
        <v>3.7042895654556198</v>
      </c>
      <c r="R207" s="2" t="s">
        <v>20</v>
      </c>
    </row>
    <row r="208" spans="1:18" x14ac:dyDescent="0.15">
      <c r="A208" s="2" t="s">
        <v>260</v>
      </c>
      <c r="B208" s="2" t="s">
        <v>193</v>
      </c>
      <c r="C208" s="2" t="s">
        <v>19</v>
      </c>
      <c r="D208" s="2">
        <v>74</v>
      </c>
      <c r="E208" s="2">
        <v>5</v>
      </c>
      <c r="F208" s="2">
        <v>38</v>
      </c>
      <c r="G208" s="2">
        <v>389</v>
      </c>
      <c r="H208" s="2">
        <v>466</v>
      </c>
      <c r="I208" s="2">
        <v>280</v>
      </c>
      <c r="J208" s="2">
        <v>1.36</v>
      </c>
      <c r="K208" s="2">
        <v>0.09</v>
      </c>
      <c r="L208" s="2">
        <v>0.51</v>
      </c>
      <c r="M208" s="2">
        <v>8.24</v>
      </c>
      <c r="N208" s="2">
        <v>9.4499999999999993</v>
      </c>
      <c r="O208" s="2">
        <v>5.83</v>
      </c>
      <c r="P208" s="3">
        <v>8.0239206495765199E-9</v>
      </c>
      <c r="Q208" s="2">
        <v>3.4646267461760898</v>
      </c>
      <c r="R208" s="2" t="s">
        <v>20</v>
      </c>
    </row>
    <row r="209" spans="1:18" x14ac:dyDescent="0.15">
      <c r="A209" s="2" t="s">
        <v>261</v>
      </c>
      <c r="B209" s="2" t="s">
        <v>85</v>
      </c>
      <c r="C209" s="2" t="s">
        <v>19</v>
      </c>
      <c r="D209" s="2">
        <v>400</v>
      </c>
      <c r="E209" s="2">
        <v>351</v>
      </c>
      <c r="F209" s="2">
        <v>591</v>
      </c>
      <c r="G209" s="2">
        <v>975</v>
      </c>
      <c r="H209" s="2">
        <v>1263</v>
      </c>
      <c r="I209" s="2">
        <v>1413</v>
      </c>
      <c r="J209" s="2">
        <v>18.75</v>
      </c>
      <c r="K209" s="2">
        <v>15.25</v>
      </c>
      <c r="L209" s="2">
        <v>19.760000000000002</v>
      </c>
      <c r="M209" s="2">
        <v>53.14</v>
      </c>
      <c r="N209" s="2">
        <v>65.900000000000006</v>
      </c>
      <c r="O209" s="2">
        <v>75.569999999999993</v>
      </c>
      <c r="P209" s="3">
        <v>3.5684007347082801E-5</v>
      </c>
      <c r="Q209" s="2">
        <v>1.74014287544319</v>
      </c>
      <c r="R209" s="2" t="s">
        <v>20</v>
      </c>
    </row>
    <row r="210" spans="1:18" x14ac:dyDescent="0.15">
      <c r="A210" s="2" t="s">
        <v>262</v>
      </c>
      <c r="B210" s="2" t="s">
        <v>24</v>
      </c>
      <c r="C210" s="2" t="s">
        <v>19</v>
      </c>
      <c r="D210" s="2">
        <v>149</v>
      </c>
      <c r="E210" s="2">
        <v>219</v>
      </c>
      <c r="F210" s="2">
        <v>261</v>
      </c>
      <c r="G210" s="2">
        <v>972</v>
      </c>
      <c r="H210" s="2">
        <v>1137</v>
      </c>
      <c r="I210" s="2">
        <v>1033</v>
      </c>
      <c r="J210" s="2">
        <v>2.58</v>
      </c>
      <c r="K210" s="2">
        <v>3.51</v>
      </c>
      <c r="L210" s="2">
        <v>3.22</v>
      </c>
      <c r="M210" s="2">
        <v>19.309999999999999</v>
      </c>
      <c r="N210" s="2">
        <v>21.64</v>
      </c>
      <c r="O210" s="2">
        <v>20.13</v>
      </c>
      <c r="P210" s="3">
        <v>2.2200824062241201E-9</v>
      </c>
      <c r="Q210" s="2">
        <v>2.6167420915958899</v>
      </c>
      <c r="R210" s="2" t="s">
        <v>20</v>
      </c>
    </row>
    <row r="211" spans="1:18" x14ac:dyDescent="0.15">
      <c r="A211" s="2" t="s">
        <v>263</v>
      </c>
      <c r="B211" s="2" t="s">
        <v>193</v>
      </c>
      <c r="C211" s="2" t="s">
        <v>19</v>
      </c>
      <c r="D211" s="2">
        <v>0</v>
      </c>
      <c r="E211" s="2">
        <v>20</v>
      </c>
      <c r="F211" s="2">
        <v>18</v>
      </c>
      <c r="G211" s="2">
        <v>62</v>
      </c>
      <c r="H211" s="2">
        <v>93</v>
      </c>
      <c r="I211" s="2">
        <v>30</v>
      </c>
      <c r="J211" s="2">
        <v>0</v>
      </c>
      <c r="K211" s="2">
        <v>0.25</v>
      </c>
      <c r="L211" s="2">
        <v>0.18</v>
      </c>
      <c r="M211" s="2">
        <v>0.99</v>
      </c>
      <c r="N211" s="2">
        <v>1.4</v>
      </c>
      <c r="O211" s="2">
        <v>0.47</v>
      </c>
      <c r="P211" s="2">
        <v>9.5283438411468396E-3</v>
      </c>
      <c r="Q211" s="2">
        <v>2.6349437196020502</v>
      </c>
      <c r="R211" s="2" t="s">
        <v>20</v>
      </c>
    </row>
    <row r="212" spans="1:18" x14ac:dyDescent="0.15">
      <c r="A212" s="2" t="s">
        <v>264</v>
      </c>
      <c r="B212" s="2" t="s">
        <v>38</v>
      </c>
      <c r="C212" s="2" t="s">
        <v>19</v>
      </c>
      <c r="D212" s="2">
        <v>22</v>
      </c>
      <c r="E212" s="2">
        <v>40</v>
      </c>
      <c r="F212" s="2">
        <v>68</v>
      </c>
      <c r="G212" s="2">
        <v>275</v>
      </c>
      <c r="H212" s="2">
        <v>335</v>
      </c>
      <c r="I212" s="2">
        <v>179</v>
      </c>
      <c r="J212" s="2">
        <v>0.3</v>
      </c>
      <c r="K212" s="2">
        <v>0.51</v>
      </c>
      <c r="L212" s="2">
        <v>0.66</v>
      </c>
      <c r="M212" s="2">
        <v>4.3</v>
      </c>
      <c r="N212" s="2">
        <v>5</v>
      </c>
      <c r="O212" s="2">
        <v>2.74</v>
      </c>
      <c r="P212" s="3">
        <v>2.4285552213026501E-5</v>
      </c>
      <c r="Q212" s="2">
        <v>2.94064904876265</v>
      </c>
      <c r="R212" s="2" t="s">
        <v>20</v>
      </c>
    </row>
    <row r="213" spans="1:18" x14ac:dyDescent="0.15">
      <c r="A213" s="2" t="s">
        <v>265</v>
      </c>
      <c r="B213" s="2" t="s">
        <v>266</v>
      </c>
      <c r="C213" s="2" t="s">
        <v>19</v>
      </c>
      <c r="D213" s="2">
        <v>15</v>
      </c>
      <c r="E213" s="2">
        <v>23</v>
      </c>
      <c r="F213" s="2">
        <v>38</v>
      </c>
      <c r="G213" s="2">
        <v>226</v>
      </c>
      <c r="H213" s="2">
        <v>235</v>
      </c>
      <c r="I213" s="2">
        <v>193</v>
      </c>
      <c r="J213" s="2">
        <v>0.28999999999999998</v>
      </c>
      <c r="K213" s="2">
        <v>0.4</v>
      </c>
      <c r="L213" s="2">
        <v>0.51</v>
      </c>
      <c r="M213" s="2">
        <v>4.82</v>
      </c>
      <c r="N213" s="2">
        <v>4.8</v>
      </c>
      <c r="O213" s="2">
        <v>4.04</v>
      </c>
      <c r="P213" s="3">
        <v>4.3080077522440398E-6</v>
      </c>
      <c r="Q213" s="2">
        <v>3.43598431029449</v>
      </c>
      <c r="R213" s="2" t="s">
        <v>20</v>
      </c>
    </row>
    <row r="214" spans="1:18" x14ac:dyDescent="0.15">
      <c r="A214" s="2" t="s">
        <v>267</v>
      </c>
      <c r="B214" s="2" t="s">
        <v>65</v>
      </c>
      <c r="C214" s="2" t="s">
        <v>19</v>
      </c>
      <c r="D214" s="2">
        <v>116</v>
      </c>
      <c r="E214" s="2">
        <v>141</v>
      </c>
      <c r="F214" s="2">
        <v>173</v>
      </c>
      <c r="G214" s="2">
        <v>363</v>
      </c>
      <c r="H214" s="2">
        <v>337</v>
      </c>
      <c r="I214" s="2">
        <v>538</v>
      </c>
      <c r="J214" s="2">
        <v>5.23</v>
      </c>
      <c r="K214" s="2">
        <v>5.86</v>
      </c>
      <c r="L214" s="2">
        <v>5.53</v>
      </c>
      <c r="M214" s="2">
        <v>18.920000000000002</v>
      </c>
      <c r="N214" s="2">
        <v>16.829999999999998</v>
      </c>
      <c r="O214" s="2">
        <v>27.49</v>
      </c>
      <c r="P214" s="2">
        <v>1.51726733687817E-3</v>
      </c>
      <c r="Q214" s="2">
        <v>1.8190001059648699</v>
      </c>
      <c r="R214" s="2" t="s">
        <v>20</v>
      </c>
    </row>
    <row r="215" spans="1:18" x14ac:dyDescent="0.15">
      <c r="A215" s="2" t="s">
        <v>268</v>
      </c>
      <c r="B215" s="2" t="s">
        <v>49</v>
      </c>
      <c r="C215" s="2" t="s">
        <v>19</v>
      </c>
      <c r="D215" s="2">
        <v>77</v>
      </c>
      <c r="E215" s="2">
        <v>99</v>
      </c>
      <c r="F215" s="2">
        <v>125</v>
      </c>
      <c r="G215" s="2">
        <v>238</v>
      </c>
      <c r="H215" s="2">
        <v>296</v>
      </c>
      <c r="I215" s="2">
        <v>313</v>
      </c>
      <c r="J215" s="2">
        <v>1.36</v>
      </c>
      <c r="K215" s="2">
        <v>1.62</v>
      </c>
      <c r="L215" s="2">
        <v>1.57</v>
      </c>
      <c r="M215" s="2">
        <v>4.8499999999999996</v>
      </c>
      <c r="N215" s="2">
        <v>5.76</v>
      </c>
      <c r="O215" s="2">
        <v>6.25</v>
      </c>
      <c r="P215" s="2">
        <v>6.7811856137717204E-3</v>
      </c>
      <c r="Q215" s="2">
        <v>1.7877588141560901</v>
      </c>
      <c r="R215" s="2" t="s">
        <v>20</v>
      </c>
    </row>
    <row r="216" spans="1:18" x14ac:dyDescent="0.15">
      <c r="A216" s="2" t="s">
        <v>269</v>
      </c>
      <c r="B216" s="2" t="s">
        <v>97</v>
      </c>
      <c r="C216" s="2" t="s">
        <v>19</v>
      </c>
      <c r="D216" s="2">
        <v>28</v>
      </c>
      <c r="E216" s="2">
        <v>50</v>
      </c>
      <c r="F216" s="2">
        <v>57</v>
      </c>
      <c r="G216" s="2">
        <v>5</v>
      </c>
      <c r="H216" s="2">
        <v>0</v>
      </c>
      <c r="I216" s="2">
        <v>0</v>
      </c>
      <c r="J216" s="2">
        <v>0.48</v>
      </c>
      <c r="K216" s="2">
        <v>0.78</v>
      </c>
      <c r="L216" s="2">
        <v>0.68</v>
      </c>
      <c r="M216" s="2">
        <v>0.11</v>
      </c>
      <c r="N216" s="2">
        <v>0</v>
      </c>
      <c r="O216" s="2">
        <v>0</v>
      </c>
      <c r="P216" s="3">
        <v>2.4674844487517399E-5</v>
      </c>
      <c r="Q216" s="2">
        <v>-4.4621280537752801</v>
      </c>
      <c r="R216" s="2" t="s">
        <v>29</v>
      </c>
    </row>
    <row r="217" spans="1:18" x14ac:dyDescent="0.15">
      <c r="A217" s="2" t="s">
        <v>270</v>
      </c>
      <c r="B217" s="2" t="s">
        <v>123</v>
      </c>
      <c r="C217" s="2" t="s">
        <v>19</v>
      </c>
      <c r="D217" s="2">
        <v>153</v>
      </c>
      <c r="E217" s="2">
        <v>218</v>
      </c>
      <c r="F217" s="2">
        <v>232</v>
      </c>
      <c r="G217" s="2">
        <v>0</v>
      </c>
      <c r="H217" s="2">
        <v>0</v>
      </c>
      <c r="I217" s="2">
        <v>0</v>
      </c>
      <c r="J217" s="2">
        <v>7.23</v>
      </c>
      <c r="K217" s="2">
        <v>9.51</v>
      </c>
      <c r="L217" s="2">
        <v>7.79</v>
      </c>
      <c r="M217" s="2">
        <v>0</v>
      </c>
      <c r="N217" s="2">
        <v>0</v>
      </c>
      <c r="O217" s="2">
        <v>0</v>
      </c>
      <c r="P217" s="3">
        <v>3.3299214205453301E-15</v>
      </c>
      <c r="Q217" s="2" t="e">
        <f>-Inf</f>
        <v>#NAME?</v>
      </c>
      <c r="R217" s="2" t="s">
        <v>29</v>
      </c>
    </row>
    <row r="218" spans="1:18" x14ac:dyDescent="0.15">
      <c r="A218" s="2" t="s">
        <v>271</v>
      </c>
      <c r="B218" s="2" t="s">
        <v>32</v>
      </c>
      <c r="C218" s="2" t="s">
        <v>19</v>
      </c>
      <c r="D218" s="2">
        <v>1170</v>
      </c>
      <c r="E218" s="2">
        <v>1084</v>
      </c>
      <c r="F218" s="2">
        <v>1580</v>
      </c>
      <c r="G218" s="2">
        <v>578</v>
      </c>
      <c r="H218" s="2">
        <v>438</v>
      </c>
      <c r="I218" s="2">
        <v>127</v>
      </c>
      <c r="J218" s="2">
        <v>17.66</v>
      </c>
      <c r="K218" s="2">
        <v>15.17</v>
      </c>
      <c r="L218" s="2">
        <v>17.05</v>
      </c>
      <c r="M218" s="2">
        <v>10.06</v>
      </c>
      <c r="N218" s="2">
        <v>7.31</v>
      </c>
      <c r="O218" s="2">
        <v>2.1800000000000002</v>
      </c>
      <c r="P218" s="2">
        <v>7.4616440523863595E-4</v>
      </c>
      <c r="Q218" s="2">
        <v>-1.47711365625866</v>
      </c>
      <c r="R218" s="2" t="s">
        <v>29</v>
      </c>
    </row>
    <row r="219" spans="1:18" x14ac:dyDescent="0.15">
      <c r="A219" s="2" t="s">
        <v>272</v>
      </c>
      <c r="B219" s="2" t="s">
        <v>193</v>
      </c>
      <c r="C219" s="2" t="s">
        <v>19</v>
      </c>
      <c r="D219" s="2">
        <v>327</v>
      </c>
      <c r="E219" s="2">
        <v>254</v>
      </c>
      <c r="F219" s="2">
        <v>300</v>
      </c>
      <c r="G219" s="2">
        <v>1419</v>
      </c>
      <c r="H219" s="2">
        <v>1422</v>
      </c>
      <c r="I219" s="2">
        <v>626</v>
      </c>
      <c r="J219" s="2">
        <v>5.49</v>
      </c>
      <c r="K219" s="2">
        <v>3.96</v>
      </c>
      <c r="L219" s="2">
        <v>3.6</v>
      </c>
      <c r="M219" s="2">
        <v>27.45</v>
      </c>
      <c r="N219" s="2">
        <v>26.35</v>
      </c>
      <c r="O219" s="2">
        <v>11.89</v>
      </c>
      <c r="P219" s="2">
        <v>5.3039508516971603E-4</v>
      </c>
      <c r="Q219" s="2">
        <v>2.2129240491241999</v>
      </c>
      <c r="R219" s="2" t="s">
        <v>20</v>
      </c>
    </row>
    <row r="220" spans="1:18" x14ac:dyDescent="0.15">
      <c r="A220" s="2" t="s">
        <v>273</v>
      </c>
      <c r="B220" s="2" t="s">
        <v>99</v>
      </c>
      <c r="C220" s="2" t="s">
        <v>19</v>
      </c>
      <c r="D220" s="2">
        <v>419</v>
      </c>
      <c r="E220" s="2">
        <v>445</v>
      </c>
      <c r="F220" s="2">
        <v>484</v>
      </c>
      <c r="G220" s="2">
        <v>63</v>
      </c>
      <c r="H220" s="2">
        <v>54</v>
      </c>
      <c r="I220" s="2">
        <v>90</v>
      </c>
      <c r="J220" s="2">
        <v>23.04</v>
      </c>
      <c r="K220" s="2">
        <v>22.6</v>
      </c>
      <c r="L220" s="2">
        <v>18.940000000000001</v>
      </c>
      <c r="M220" s="2">
        <v>4.05</v>
      </c>
      <c r="N220" s="2">
        <v>3.31</v>
      </c>
      <c r="O220" s="2">
        <v>5.65</v>
      </c>
      <c r="P220" s="3">
        <v>4.1892203665563897E-5</v>
      </c>
      <c r="Q220" s="2">
        <v>-2.4315918967979102</v>
      </c>
      <c r="R220" s="2" t="s">
        <v>29</v>
      </c>
    </row>
    <row r="221" spans="1:18" x14ac:dyDescent="0.15">
      <c r="A221" s="2" t="s">
        <v>274</v>
      </c>
      <c r="B221" s="2" t="s">
        <v>69</v>
      </c>
      <c r="C221" s="2" t="s">
        <v>19</v>
      </c>
      <c r="D221" s="2">
        <v>825</v>
      </c>
      <c r="E221" s="2">
        <v>683</v>
      </c>
      <c r="F221" s="2">
        <v>885</v>
      </c>
      <c r="G221" s="2">
        <v>80</v>
      </c>
      <c r="H221" s="2">
        <v>93</v>
      </c>
      <c r="I221" s="2">
        <v>83</v>
      </c>
      <c r="J221" s="2">
        <v>43.31</v>
      </c>
      <c r="K221" s="2">
        <v>33.159999999999997</v>
      </c>
      <c r="L221" s="2">
        <v>33.1</v>
      </c>
      <c r="M221" s="2">
        <v>4.8899999999999997</v>
      </c>
      <c r="N221" s="2">
        <v>5.44</v>
      </c>
      <c r="O221" s="2">
        <v>4.9800000000000004</v>
      </c>
      <c r="P221" s="3">
        <v>2.59017344398367E-9</v>
      </c>
      <c r="Q221" s="2">
        <v>-2.9644693474332899</v>
      </c>
      <c r="R221" s="2" t="s">
        <v>29</v>
      </c>
    </row>
    <row r="222" spans="1:18" x14ac:dyDescent="0.15">
      <c r="A222" s="2" t="s">
        <v>275</v>
      </c>
      <c r="B222" s="2" t="s">
        <v>36</v>
      </c>
      <c r="C222" s="2" t="s">
        <v>19</v>
      </c>
      <c r="D222" s="2">
        <v>1628</v>
      </c>
      <c r="E222" s="2">
        <v>1930</v>
      </c>
      <c r="F222" s="2">
        <v>2623</v>
      </c>
      <c r="G222" s="2">
        <v>337</v>
      </c>
      <c r="H222" s="2">
        <v>532</v>
      </c>
      <c r="I222" s="2">
        <v>415</v>
      </c>
      <c r="J222" s="2">
        <v>87.43</v>
      </c>
      <c r="K222" s="2">
        <v>95.86</v>
      </c>
      <c r="L222" s="2">
        <v>100.36</v>
      </c>
      <c r="M222" s="2">
        <v>21.12</v>
      </c>
      <c r="N222" s="2">
        <v>31.86</v>
      </c>
      <c r="O222" s="2">
        <v>25.5</v>
      </c>
      <c r="P222" s="3">
        <v>4.8421886365901205E-7</v>
      </c>
      <c r="Q222" s="2">
        <v>-1.9744638741265601</v>
      </c>
      <c r="R222" s="2" t="s">
        <v>29</v>
      </c>
    </row>
    <row r="223" spans="1:18" x14ac:dyDescent="0.15">
      <c r="A223" s="2" t="s">
        <v>276</v>
      </c>
      <c r="B223" s="2" t="s">
        <v>49</v>
      </c>
      <c r="C223" s="2" t="s">
        <v>19</v>
      </c>
      <c r="D223" s="2">
        <v>120</v>
      </c>
      <c r="E223" s="2">
        <v>313</v>
      </c>
      <c r="F223" s="2">
        <v>314</v>
      </c>
      <c r="G223" s="2">
        <v>20</v>
      </c>
      <c r="H223" s="2">
        <v>17</v>
      </c>
      <c r="I223" s="2">
        <v>27</v>
      </c>
      <c r="J223" s="2">
        <v>9.75</v>
      </c>
      <c r="K223" s="2">
        <v>23.48</v>
      </c>
      <c r="L223" s="2">
        <v>18.14</v>
      </c>
      <c r="M223" s="2">
        <v>1.91</v>
      </c>
      <c r="N223" s="2">
        <v>1.55</v>
      </c>
      <c r="O223" s="2">
        <v>2.5299999999999998</v>
      </c>
      <c r="P223" s="3">
        <v>1.3424402259858301E-5</v>
      </c>
      <c r="Q223" s="2">
        <v>-3.2246276041207098</v>
      </c>
      <c r="R223" s="2" t="s">
        <v>29</v>
      </c>
    </row>
    <row r="224" spans="1:18" x14ac:dyDescent="0.15">
      <c r="A224" s="2" t="s">
        <v>277</v>
      </c>
      <c r="B224" s="2" t="s">
        <v>278</v>
      </c>
      <c r="C224" s="2" t="s">
        <v>19</v>
      </c>
      <c r="D224" s="2">
        <v>0</v>
      </c>
      <c r="E224" s="2">
        <v>6</v>
      </c>
      <c r="F224" s="2">
        <v>10</v>
      </c>
      <c r="G224" s="2">
        <v>41</v>
      </c>
      <c r="H224" s="2">
        <v>39</v>
      </c>
      <c r="I224" s="2">
        <v>28</v>
      </c>
      <c r="J224" s="2">
        <v>0</v>
      </c>
      <c r="K224" s="2">
        <v>0.44</v>
      </c>
      <c r="L224" s="2">
        <v>0.56000000000000005</v>
      </c>
      <c r="M224" s="2">
        <v>3.5</v>
      </c>
      <c r="N224" s="2">
        <v>3.17</v>
      </c>
      <c r="O224" s="2">
        <v>2.39</v>
      </c>
      <c r="P224" s="2">
        <v>1.73689121670936E-3</v>
      </c>
      <c r="Q224" s="2">
        <v>3.1684011824980201</v>
      </c>
      <c r="R224" s="2" t="s">
        <v>20</v>
      </c>
    </row>
    <row r="225" spans="1:18" x14ac:dyDescent="0.15">
      <c r="A225" s="2" t="s">
        <v>279</v>
      </c>
      <c r="B225" s="2" t="s">
        <v>69</v>
      </c>
      <c r="C225" s="2" t="s">
        <v>19</v>
      </c>
      <c r="D225" s="2">
        <v>69</v>
      </c>
      <c r="E225" s="2">
        <v>55</v>
      </c>
      <c r="F225" s="2">
        <v>63</v>
      </c>
      <c r="G225" s="2">
        <v>179</v>
      </c>
      <c r="H225" s="2">
        <v>251</v>
      </c>
      <c r="I225" s="2">
        <v>157</v>
      </c>
      <c r="J225" s="2">
        <v>2.81</v>
      </c>
      <c r="K225" s="2">
        <v>2.0699999999999998</v>
      </c>
      <c r="L225" s="2">
        <v>1.83</v>
      </c>
      <c r="M225" s="2">
        <v>8.4600000000000009</v>
      </c>
      <c r="N225" s="2">
        <v>11.35</v>
      </c>
      <c r="O225" s="2">
        <v>7.28</v>
      </c>
      <c r="P225" s="2">
        <v>9.5007915112674101E-3</v>
      </c>
      <c r="Q225" s="2">
        <v>1.89068336362557</v>
      </c>
      <c r="R225" s="2" t="s">
        <v>20</v>
      </c>
    </row>
    <row r="226" spans="1:18" x14ac:dyDescent="0.15">
      <c r="A226" s="2" t="s">
        <v>280</v>
      </c>
      <c r="B226" s="2" t="s">
        <v>24</v>
      </c>
      <c r="C226" s="2" t="s">
        <v>19</v>
      </c>
      <c r="D226" s="2">
        <v>0</v>
      </c>
      <c r="E226" s="2">
        <v>1</v>
      </c>
      <c r="F226" s="2">
        <v>1</v>
      </c>
      <c r="G226" s="2">
        <v>30</v>
      </c>
      <c r="H226" s="2">
        <v>33</v>
      </c>
      <c r="I226" s="2">
        <v>33</v>
      </c>
      <c r="J226" s="2">
        <v>0</v>
      </c>
      <c r="K226" s="2">
        <v>0.08</v>
      </c>
      <c r="L226" s="2">
        <v>7.0000000000000007E-2</v>
      </c>
      <c r="M226" s="2">
        <v>1.92</v>
      </c>
      <c r="N226" s="2">
        <v>2.02</v>
      </c>
      <c r="O226" s="2">
        <v>2.08</v>
      </c>
      <c r="P226" s="3">
        <v>7.9574963969534695E-7</v>
      </c>
      <c r="Q226" s="2">
        <v>5.9592598304671798</v>
      </c>
      <c r="R226" s="2" t="s">
        <v>20</v>
      </c>
    </row>
    <row r="227" spans="1:18" x14ac:dyDescent="0.15">
      <c r="A227" s="2" t="s">
        <v>281</v>
      </c>
      <c r="B227" s="2" t="s">
        <v>282</v>
      </c>
      <c r="C227" s="2" t="s">
        <v>19</v>
      </c>
      <c r="D227" s="2">
        <v>75</v>
      </c>
      <c r="E227" s="2">
        <v>107</v>
      </c>
      <c r="F227" s="2">
        <v>151</v>
      </c>
      <c r="G227" s="2">
        <v>354</v>
      </c>
      <c r="H227" s="2">
        <v>418</v>
      </c>
      <c r="I227" s="2">
        <v>528</v>
      </c>
      <c r="J227" s="2">
        <v>4.67</v>
      </c>
      <c r="K227" s="2">
        <v>6.16</v>
      </c>
      <c r="L227" s="2">
        <v>6.7</v>
      </c>
      <c r="M227" s="2">
        <v>25.75</v>
      </c>
      <c r="N227" s="2">
        <v>29.08</v>
      </c>
      <c r="O227" s="2">
        <v>37.67</v>
      </c>
      <c r="P227" s="3">
        <v>6.3358719780032694E-5</v>
      </c>
      <c r="Q227" s="2">
        <v>2.2814878521341999</v>
      </c>
      <c r="R227" s="2" t="s">
        <v>20</v>
      </c>
    </row>
    <row r="228" spans="1:18" x14ac:dyDescent="0.15">
      <c r="A228" s="2" t="s">
        <v>283</v>
      </c>
      <c r="B228" s="2" t="s">
        <v>69</v>
      </c>
      <c r="C228" s="2" t="s">
        <v>19</v>
      </c>
      <c r="D228" s="2">
        <v>20</v>
      </c>
      <c r="E228" s="2">
        <v>18</v>
      </c>
      <c r="F228" s="2">
        <v>0</v>
      </c>
      <c r="G228" s="2">
        <v>252</v>
      </c>
      <c r="H228" s="2">
        <v>715</v>
      </c>
      <c r="I228" s="2">
        <v>1819</v>
      </c>
      <c r="J228" s="2">
        <v>1.27</v>
      </c>
      <c r="K228" s="2">
        <v>1.02</v>
      </c>
      <c r="L228" s="2">
        <v>0</v>
      </c>
      <c r="M228" s="2">
        <v>17.89</v>
      </c>
      <c r="N228" s="2">
        <v>48.44</v>
      </c>
      <c r="O228" s="2">
        <v>126.28</v>
      </c>
      <c r="P228" s="2">
        <v>7.2865889125479999E-3</v>
      </c>
      <c r="Q228" s="2">
        <v>6.3301780247977897</v>
      </c>
      <c r="R228" s="2" t="s">
        <v>20</v>
      </c>
    </row>
    <row r="229" spans="1:18" x14ac:dyDescent="0.15">
      <c r="A229" s="2" t="s">
        <v>284</v>
      </c>
      <c r="B229" s="2" t="s">
        <v>65</v>
      </c>
      <c r="C229" s="2" t="s">
        <v>19</v>
      </c>
      <c r="D229" s="2">
        <v>3</v>
      </c>
      <c r="E229" s="2">
        <v>0</v>
      </c>
      <c r="F229" s="2">
        <v>0</v>
      </c>
      <c r="G229" s="2">
        <v>205</v>
      </c>
      <c r="H229" s="2">
        <v>256</v>
      </c>
      <c r="I229" s="2">
        <v>273</v>
      </c>
      <c r="J229" s="2">
        <v>0.14000000000000001</v>
      </c>
      <c r="K229" s="2">
        <v>0</v>
      </c>
      <c r="L229" s="2">
        <v>0</v>
      </c>
      <c r="M229" s="2">
        <v>10.35</v>
      </c>
      <c r="N229" s="2">
        <v>12.35</v>
      </c>
      <c r="O229" s="2">
        <v>13.47</v>
      </c>
      <c r="P229" s="3">
        <v>2.7000594086786099E-17</v>
      </c>
      <c r="Q229" s="2">
        <v>7.9710478394819599</v>
      </c>
      <c r="R229" s="2" t="s">
        <v>20</v>
      </c>
    </row>
    <row r="230" spans="1:18" x14ac:dyDescent="0.15">
      <c r="A230" s="2" t="s">
        <v>285</v>
      </c>
      <c r="B230" s="2" t="s">
        <v>69</v>
      </c>
      <c r="C230" s="2" t="s">
        <v>19</v>
      </c>
      <c r="D230" s="2">
        <v>9</v>
      </c>
      <c r="E230" s="2">
        <v>0</v>
      </c>
      <c r="F230" s="2">
        <v>51</v>
      </c>
      <c r="G230" s="2">
        <v>747</v>
      </c>
      <c r="H230" s="2">
        <v>385</v>
      </c>
      <c r="I230" s="2">
        <v>746</v>
      </c>
      <c r="J230" s="2">
        <v>0.56000000000000005</v>
      </c>
      <c r="K230" s="2">
        <v>0</v>
      </c>
      <c r="L230" s="2">
        <v>2.2400000000000002</v>
      </c>
      <c r="M230" s="2">
        <v>53.41</v>
      </c>
      <c r="N230" s="2">
        <v>26.35</v>
      </c>
      <c r="O230" s="2">
        <v>52.31</v>
      </c>
      <c r="P230" s="3">
        <v>5.1349148725800803E-12</v>
      </c>
      <c r="Q230" s="2">
        <v>5.4425092902196601</v>
      </c>
      <c r="R230" s="2" t="s">
        <v>20</v>
      </c>
    </row>
    <row r="231" spans="1:18" x14ac:dyDescent="0.15">
      <c r="A231" s="2" t="s">
        <v>286</v>
      </c>
      <c r="B231" s="2" t="s">
        <v>99</v>
      </c>
      <c r="C231" s="2" t="s">
        <v>19</v>
      </c>
      <c r="D231" s="2">
        <v>11</v>
      </c>
      <c r="E231" s="2">
        <v>11</v>
      </c>
      <c r="F231" s="2">
        <v>24</v>
      </c>
      <c r="G231" s="2">
        <v>82</v>
      </c>
      <c r="H231" s="2">
        <v>67</v>
      </c>
      <c r="I231" s="2">
        <v>78</v>
      </c>
      <c r="J231" s="2">
        <v>0.55000000000000004</v>
      </c>
      <c r="K231" s="2">
        <v>0.5</v>
      </c>
      <c r="L231" s="2">
        <v>0.85</v>
      </c>
      <c r="M231" s="2">
        <v>4.7300000000000004</v>
      </c>
      <c r="N231" s="2">
        <v>3.7</v>
      </c>
      <c r="O231" s="2">
        <v>4.41</v>
      </c>
      <c r="P231" s="2">
        <v>4.3762657592245797E-3</v>
      </c>
      <c r="Q231" s="2">
        <v>2.6367701020316501</v>
      </c>
      <c r="R231" s="2" t="s">
        <v>20</v>
      </c>
    </row>
    <row r="232" spans="1:18" x14ac:dyDescent="0.15">
      <c r="A232" s="2" t="s">
        <v>287</v>
      </c>
      <c r="B232" s="2" t="s">
        <v>53</v>
      </c>
      <c r="C232" s="2" t="s">
        <v>19</v>
      </c>
      <c r="D232" s="2">
        <v>7</v>
      </c>
      <c r="E232" s="2">
        <v>3</v>
      </c>
      <c r="F232" s="2">
        <v>0</v>
      </c>
      <c r="G232" s="2">
        <v>26</v>
      </c>
      <c r="H232" s="2">
        <v>24</v>
      </c>
      <c r="I232" s="2">
        <v>23</v>
      </c>
      <c r="J232" s="2">
        <v>0.44</v>
      </c>
      <c r="K232" s="2">
        <v>0.17</v>
      </c>
      <c r="L232" s="2">
        <v>0</v>
      </c>
      <c r="M232" s="2">
        <v>1.9</v>
      </c>
      <c r="N232" s="2">
        <v>1.68</v>
      </c>
      <c r="O232" s="2">
        <v>1.65</v>
      </c>
      <c r="P232" s="2">
        <v>1.45860539998069E-3</v>
      </c>
      <c r="Q232" s="2">
        <v>2.9515340231432998</v>
      </c>
      <c r="R232" s="2" t="s">
        <v>20</v>
      </c>
    </row>
    <row r="233" spans="1:18" x14ac:dyDescent="0.15">
      <c r="A233" s="2" t="s">
        <v>288</v>
      </c>
      <c r="B233" s="2" t="s">
        <v>26</v>
      </c>
      <c r="C233" s="2" t="s">
        <v>19</v>
      </c>
      <c r="D233" s="2">
        <v>360</v>
      </c>
      <c r="E233" s="2">
        <v>432</v>
      </c>
      <c r="F233" s="2">
        <v>495</v>
      </c>
      <c r="G233" s="2">
        <v>1220</v>
      </c>
      <c r="H233" s="2">
        <v>1647</v>
      </c>
      <c r="I233" s="2">
        <v>1637</v>
      </c>
      <c r="J233" s="2">
        <v>17.2</v>
      </c>
      <c r="K233" s="2">
        <v>19.100000000000001</v>
      </c>
      <c r="L233" s="2">
        <v>16.86</v>
      </c>
      <c r="M233" s="2">
        <v>67.78</v>
      </c>
      <c r="N233" s="2">
        <v>87.56</v>
      </c>
      <c r="O233" s="2">
        <v>89.21</v>
      </c>
      <c r="P233" s="3">
        <v>2.0103663832619701E-7</v>
      </c>
      <c r="Q233" s="2">
        <v>2.0869157926511699</v>
      </c>
      <c r="R233" s="2" t="s">
        <v>20</v>
      </c>
    </row>
    <row r="234" spans="1:18" x14ac:dyDescent="0.15">
      <c r="A234" s="2" t="s">
        <v>289</v>
      </c>
      <c r="B234" s="2" t="s">
        <v>65</v>
      </c>
      <c r="C234" s="2" t="s">
        <v>19</v>
      </c>
      <c r="D234" s="2">
        <v>338</v>
      </c>
      <c r="E234" s="2">
        <v>479</v>
      </c>
      <c r="F234" s="2">
        <v>609</v>
      </c>
      <c r="G234" s="2">
        <v>23</v>
      </c>
      <c r="H234" s="2">
        <v>37</v>
      </c>
      <c r="I234" s="2">
        <v>49</v>
      </c>
      <c r="J234" s="2">
        <v>12.88</v>
      </c>
      <c r="K234" s="2">
        <v>16.91</v>
      </c>
      <c r="L234" s="2">
        <v>16.57</v>
      </c>
      <c r="M234" s="2">
        <v>1.06</v>
      </c>
      <c r="N234" s="2">
        <v>1.57</v>
      </c>
      <c r="O234" s="2">
        <v>2.14</v>
      </c>
      <c r="P234" s="3">
        <v>1.6991667934941902E-8</v>
      </c>
      <c r="Q234" s="2">
        <v>-3.40203368679312</v>
      </c>
      <c r="R234" s="2" t="s">
        <v>29</v>
      </c>
    </row>
    <row r="235" spans="1:18" x14ac:dyDescent="0.15">
      <c r="A235" s="2" t="s">
        <v>290</v>
      </c>
      <c r="B235" s="2" t="s">
        <v>36</v>
      </c>
      <c r="C235" s="2" t="s">
        <v>19</v>
      </c>
      <c r="D235" s="2">
        <v>613</v>
      </c>
      <c r="E235" s="2">
        <v>672</v>
      </c>
      <c r="F235" s="2">
        <v>918</v>
      </c>
      <c r="G235" s="2">
        <v>95</v>
      </c>
      <c r="H235" s="2">
        <v>118</v>
      </c>
      <c r="I235" s="2">
        <v>41</v>
      </c>
      <c r="J235" s="2">
        <v>21.21</v>
      </c>
      <c r="K235" s="2">
        <v>21.55</v>
      </c>
      <c r="L235" s="2">
        <v>22.68</v>
      </c>
      <c r="M235" s="2">
        <v>3.82</v>
      </c>
      <c r="N235" s="2">
        <v>4.54</v>
      </c>
      <c r="O235" s="2">
        <v>1.64</v>
      </c>
      <c r="P235" s="3">
        <v>2.5622999534202501E-8</v>
      </c>
      <c r="Q235" s="2">
        <v>-2.8396108677693102</v>
      </c>
      <c r="R235" s="2" t="s">
        <v>29</v>
      </c>
    </row>
    <row r="236" spans="1:18" x14ac:dyDescent="0.15">
      <c r="A236" s="2" t="s">
        <v>291</v>
      </c>
      <c r="B236" s="2" t="s">
        <v>43</v>
      </c>
      <c r="C236" s="2" t="s">
        <v>19</v>
      </c>
      <c r="D236" s="2">
        <v>4</v>
      </c>
      <c r="E236" s="2">
        <v>10</v>
      </c>
      <c r="F236" s="2">
        <v>5</v>
      </c>
      <c r="G236" s="2">
        <v>41</v>
      </c>
      <c r="H236" s="2">
        <v>37</v>
      </c>
      <c r="I236" s="2">
        <v>64</v>
      </c>
      <c r="J236" s="2">
        <v>0.35</v>
      </c>
      <c r="K236" s="2">
        <v>0.68</v>
      </c>
      <c r="L236" s="2">
        <v>0.3</v>
      </c>
      <c r="M236" s="2">
        <v>3.41</v>
      </c>
      <c r="N236" s="2">
        <v>2.95</v>
      </c>
      <c r="O236" s="2">
        <v>5.2</v>
      </c>
      <c r="P236" s="2">
        <v>9.0119206281402599E-4</v>
      </c>
      <c r="Q236" s="2">
        <v>3.1625260261591701</v>
      </c>
      <c r="R236" s="2" t="s">
        <v>20</v>
      </c>
    </row>
    <row r="237" spans="1:18" x14ac:dyDescent="0.15">
      <c r="A237" s="2" t="s">
        <v>292</v>
      </c>
      <c r="B237" s="2" t="s">
        <v>18</v>
      </c>
      <c r="C237" s="2" t="s">
        <v>19</v>
      </c>
      <c r="D237" s="2">
        <v>10</v>
      </c>
      <c r="E237" s="2">
        <v>7</v>
      </c>
      <c r="F237" s="2">
        <v>17</v>
      </c>
      <c r="G237" s="2">
        <v>113</v>
      </c>
      <c r="H237" s="2">
        <v>214</v>
      </c>
      <c r="I237" s="2">
        <v>122</v>
      </c>
      <c r="J237" s="2">
        <v>0.56000000000000005</v>
      </c>
      <c r="K237" s="2">
        <v>0.35</v>
      </c>
      <c r="L237" s="2">
        <v>0.65</v>
      </c>
      <c r="M237" s="2">
        <v>6.8</v>
      </c>
      <c r="N237" s="2">
        <v>12.32</v>
      </c>
      <c r="O237" s="2">
        <v>7.23</v>
      </c>
      <c r="P237" s="3">
        <v>1.4809105635481201E-6</v>
      </c>
      <c r="Q237" s="2">
        <v>4.03077120338983</v>
      </c>
      <c r="R237" s="2" t="s">
        <v>20</v>
      </c>
    </row>
    <row r="238" spans="1:18" x14ac:dyDescent="0.15">
      <c r="A238" s="2" t="s">
        <v>293</v>
      </c>
      <c r="B238" s="2" t="s">
        <v>24</v>
      </c>
      <c r="C238" s="2" t="s">
        <v>19</v>
      </c>
      <c r="D238" s="2">
        <v>223</v>
      </c>
      <c r="E238" s="2">
        <v>211</v>
      </c>
      <c r="F238" s="2">
        <v>246</v>
      </c>
      <c r="G238" s="2">
        <v>41</v>
      </c>
      <c r="H238" s="2">
        <v>11</v>
      </c>
      <c r="I238" s="2">
        <v>57</v>
      </c>
      <c r="J238" s="2">
        <v>8.76</v>
      </c>
      <c r="K238" s="2">
        <v>7.68</v>
      </c>
      <c r="L238" s="2">
        <v>6.9</v>
      </c>
      <c r="M238" s="2">
        <v>1.87</v>
      </c>
      <c r="N238" s="2">
        <v>0.48</v>
      </c>
      <c r="O238" s="2">
        <v>2.5499999999999998</v>
      </c>
      <c r="P238" s="2">
        <v>1.5829549154633799E-3</v>
      </c>
      <c r="Q238" s="2">
        <v>-2.3639205961907099</v>
      </c>
      <c r="R238" s="2" t="s">
        <v>29</v>
      </c>
    </row>
    <row r="239" spans="1:18" x14ac:dyDescent="0.15">
      <c r="A239" s="2" t="s">
        <v>294</v>
      </c>
      <c r="B239" s="2" t="s">
        <v>36</v>
      </c>
      <c r="C239" s="2" t="s">
        <v>19</v>
      </c>
      <c r="D239" s="2">
        <v>142</v>
      </c>
      <c r="E239" s="2">
        <v>451</v>
      </c>
      <c r="F239" s="2">
        <v>1086</v>
      </c>
      <c r="G239" s="2">
        <v>1591</v>
      </c>
      <c r="H239" s="2">
        <v>1355</v>
      </c>
      <c r="I239" s="2">
        <v>1344</v>
      </c>
      <c r="J239" s="2">
        <v>5.18</v>
      </c>
      <c r="K239" s="2">
        <v>15.22</v>
      </c>
      <c r="L239" s="2">
        <v>28.24</v>
      </c>
      <c r="M239" s="2">
        <v>67.22</v>
      </c>
      <c r="N239" s="2">
        <v>54.83</v>
      </c>
      <c r="O239" s="2">
        <v>55.7</v>
      </c>
      <c r="P239" s="3">
        <v>5.7209732076648502E-5</v>
      </c>
      <c r="Q239" s="2">
        <v>1.7606799831878099</v>
      </c>
      <c r="R239" s="2" t="s">
        <v>20</v>
      </c>
    </row>
    <row r="240" spans="1:18" x14ac:dyDescent="0.15">
      <c r="A240" s="2" t="s">
        <v>295</v>
      </c>
      <c r="B240" s="2" t="s">
        <v>36</v>
      </c>
      <c r="C240" s="2" t="s">
        <v>19</v>
      </c>
      <c r="D240" s="2">
        <v>183</v>
      </c>
      <c r="E240" s="2">
        <v>73</v>
      </c>
      <c r="F240" s="2">
        <v>397</v>
      </c>
      <c r="G240" s="2">
        <v>0</v>
      </c>
      <c r="H240" s="2">
        <v>25</v>
      </c>
      <c r="I240" s="2">
        <v>0</v>
      </c>
      <c r="J240" s="2">
        <v>11.05</v>
      </c>
      <c r="K240" s="2">
        <v>4.1100000000000003</v>
      </c>
      <c r="L240" s="2">
        <v>17.059999999999999</v>
      </c>
      <c r="M240" s="2">
        <v>0</v>
      </c>
      <c r="N240" s="2">
        <v>1.74</v>
      </c>
      <c r="O240" s="2">
        <v>0</v>
      </c>
      <c r="P240" s="2">
        <v>1.3995405119839701E-3</v>
      </c>
      <c r="Q240" s="2">
        <v>-4.3862294991309598</v>
      </c>
      <c r="R240" s="2" t="s">
        <v>29</v>
      </c>
    </row>
    <row r="241" spans="1:18" x14ac:dyDescent="0.15">
      <c r="A241" s="2" t="s">
        <v>296</v>
      </c>
      <c r="B241" s="2" t="s">
        <v>94</v>
      </c>
      <c r="C241" s="2" t="s">
        <v>19</v>
      </c>
      <c r="D241" s="2">
        <v>0</v>
      </c>
      <c r="E241" s="2">
        <v>0</v>
      </c>
      <c r="F241" s="2">
        <v>0</v>
      </c>
      <c r="G241" s="2">
        <v>627</v>
      </c>
      <c r="H241" s="2">
        <v>1013</v>
      </c>
      <c r="I241" s="2">
        <v>1231</v>
      </c>
      <c r="J241" s="2">
        <v>0</v>
      </c>
      <c r="K241" s="2">
        <v>0</v>
      </c>
      <c r="L241" s="2">
        <v>0</v>
      </c>
      <c r="M241" s="2">
        <v>36.71</v>
      </c>
      <c r="N241" s="2">
        <v>56.74</v>
      </c>
      <c r="O241" s="2">
        <v>70.680000000000007</v>
      </c>
      <c r="P241" s="3">
        <v>1.7451497486838599E-27</v>
      </c>
      <c r="Q241" s="2" t="s">
        <v>92</v>
      </c>
      <c r="R241" s="2" t="s">
        <v>20</v>
      </c>
    </row>
    <row r="242" spans="1:18" x14ac:dyDescent="0.15">
      <c r="A242" s="2" t="s">
        <v>297</v>
      </c>
      <c r="B242" s="2" t="s">
        <v>18</v>
      </c>
      <c r="C242" s="2" t="s">
        <v>19</v>
      </c>
      <c r="D242" s="2">
        <v>360</v>
      </c>
      <c r="E242" s="2">
        <v>353</v>
      </c>
      <c r="F242" s="2">
        <v>622</v>
      </c>
      <c r="G242" s="2">
        <v>1472</v>
      </c>
      <c r="H242" s="2">
        <v>2040</v>
      </c>
      <c r="I242" s="2">
        <v>1701</v>
      </c>
      <c r="J242" s="2">
        <v>15.08</v>
      </c>
      <c r="K242" s="2">
        <v>13.69</v>
      </c>
      <c r="L242" s="2">
        <v>18.559999999999999</v>
      </c>
      <c r="M242" s="2">
        <v>71.52</v>
      </c>
      <c r="N242" s="2">
        <v>94.81</v>
      </c>
      <c r="O242" s="2">
        <v>81.06</v>
      </c>
      <c r="P242" s="3">
        <v>1.19264635449396E-8</v>
      </c>
      <c r="Q242" s="2">
        <v>2.2712254313725699</v>
      </c>
      <c r="R242" s="2" t="s">
        <v>20</v>
      </c>
    </row>
    <row r="243" spans="1:18" x14ac:dyDescent="0.15">
      <c r="A243" s="2" t="s">
        <v>298</v>
      </c>
      <c r="B243" s="2" t="s">
        <v>87</v>
      </c>
      <c r="C243" s="2" t="s">
        <v>19</v>
      </c>
      <c r="D243" s="2">
        <v>67</v>
      </c>
      <c r="E243" s="2">
        <v>61</v>
      </c>
      <c r="F243" s="2">
        <v>84</v>
      </c>
      <c r="G243" s="2">
        <v>262</v>
      </c>
      <c r="H243" s="2">
        <v>561</v>
      </c>
      <c r="I243" s="2">
        <v>314</v>
      </c>
      <c r="J243" s="2">
        <v>2.23</v>
      </c>
      <c r="K243" s="2">
        <v>1.88</v>
      </c>
      <c r="L243" s="2">
        <v>2.0099999999999998</v>
      </c>
      <c r="M243" s="2">
        <v>10.130000000000001</v>
      </c>
      <c r="N243" s="2">
        <v>20.72</v>
      </c>
      <c r="O243" s="2">
        <v>11.91</v>
      </c>
      <c r="P243" s="2">
        <v>2.0787197421153701E-4</v>
      </c>
      <c r="Q243" s="2">
        <v>2.6920008574852798</v>
      </c>
      <c r="R243" s="2" t="s">
        <v>20</v>
      </c>
    </row>
    <row r="244" spans="1:18" x14ac:dyDescent="0.15">
      <c r="A244" s="2" t="s">
        <v>299</v>
      </c>
      <c r="B244" s="2" t="s">
        <v>26</v>
      </c>
      <c r="C244" s="2" t="s">
        <v>19</v>
      </c>
      <c r="D244" s="2">
        <v>2336</v>
      </c>
      <c r="E244" s="2">
        <v>2899</v>
      </c>
      <c r="F244" s="2">
        <v>4161</v>
      </c>
      <c r="G244" s="2">
        <v>1241</v>
      </c>
      <c r="H244" s="2">
        <v>1509</v>
      </c>
      <c r="I244" s="2">
        <v>899</v>
      </c>
      <c r="J244" s="2">
        <v>115.64</v>
      </c>
      <c r="K244" s="2">
        <v>132.80000000000001</v>
      </c>
      <c r="L244" s="2">
        <v>146.79</v>
      </c>
      <c r="M244" s="2">
        <v>71.52</v>
      </c>
      <c r="N244" s="2">
        <v>83.18</v>
      </c>
      <c r="O244" s="2">
        <v>50.82</v>
      </c>
      <c r="P244" s="2">
        <v>7.4243162620253704E-3</v>
      </c>
      <c r="Q244" s="2">
        <v>-1.0671576339859401</v>
      </c>
      <c r="R244" s="2" t="s">
        <v>29</v>
      </c>
    </row>
    <row r="245" spans="1:18" x14ac:dyDescent="0.15">
      <c r="A245" s="2" t="s">
        <v>300</v>
      </c>
      <c r="B245" s="2" t="s">
        <v>36</v>
      </c>
      <c r="C245" s="2" t="s">
        <v>19</v>
      </c>
      <c r="D245" s="2">
        <v>202</v>
      </c>
      <c r="E245" s="2">
        <v>235</v>
      </c>
      <c r="F245" s="2">
        <v>295</v>
      </c>
      <c r="G245" s="2">
        <v>35</v>
      </c>
      <c r="H245" s="2">
        <v>61</v>
      </c>
      <c r="I245" s="2">
        <v>64</v>
      </c>
      <c r="J245" s="2">
        <v>11.33</v>
      </c>
      <c r="K245" s="2">
        <v>12.18</v>
      </c>
      <c r="L245" s="2">
        <v>11.75</v>
      </c>
      <c r="M245" s="2">
        <v>2.2999999999999998</v>
      </c>
      <c r="N245" s="2">
        <v>3.83</v>
      </c>
      <c r="O245" s="2">
        <v>4.1100000000000003</v>
      </c>
      <c r="P245" s="2">
        <v>9.6670708994861607E-3</v>
      </c>
      <c r="Q245" s="2">
        <v>-1.9054993069206001</v>
      </c>
      <c r="R245" s="2" t="s">
        <v>29</v>
      </c>
    </row>
    <row r="246" spans="1:18" x14ac:dyDescent="0.15">
      <c r="A246" s="2" t="s">
        <v>301</v>
      </c>
      <c r="B246" s="2" t="s">
        <v>36</v>
      </c>
      <c r="C246" s="2" t="s">
        <v>19</v>
      </c>
      <c r="D246" s="2">
        <v>263</v>
      </c>
      <c r="E246" s="2">
        <v>341</v>
      </c>
      <c r="F246" s="2">
        <v>481</v>
      </c>
      <c r="G246" s="2">
        <v>65</v>
      </c>
      <c r="H246" s="2">
        <v>124</v>
      </c>
      <c r="I246" s="2">
        <v>86</v>
      </c>
      <c r="J246" s="2">
        <v>9.34</v>
      </c>
      <c r="K246" s="2">
        <v>11.2</v>
      </c>
      <c r="L246" s="2">
        <v>12.19</v>
      </c>
      <c r="M246" s="2">
        <v>2.68</v>
      </c>
      <c r="N246" s="2">
        <v>4.9000000000000004</v>
      </c>
      <c r="O246" s="2">
        <v>3.47</v>
      </c>
      <c r="P246" s="2">
        <v>8.6645461701311596E-3</v>
      </c>
      <c r="Q246" s="2">
        <v>-1.6783479831916801</v>
      </c>
      <c r="R246" s="2" t="s">
        <v>29</v>
      </c>
    </row>
    <row r="247" spans="1:18" x14ac:dyDescent="0.15">
      <c r="A247" s="2" t="s">
        <v>302</v>
      </c>
      <c r="B247" s="2" t="s">
        <v>36</v>
      </c>
      <c r="C247" s="2" t="s">
        <v>19</v>
      </c>
      <c r="D247" s="2">
        <v>139</v>
      </c>
      <c r="E247" s="2">
        <v>154</v>
      </c>
      <c r="F247" s="2">
        <v>239</v>
      </c>
      <c r="G247" s="2">
        <v>17</v>
      </c>
      <c r="H247" s="2">
        <v>33</v>
      </c>
      <c r="I247" s="2">
        <v>25</v>
      </c>
      <c r="J247" s="2">
        <v>7.25</v>
      </c>
      <c r="K247" s="2">
        <v>7.44</v>
      </c>
      <c r="L247" s="2">
        <v>8.8699999999999992</v>
      </c>
      <c r="M247" s="2">
        <v>1.05</v>
      </c>
      <c r="N247" s="2">
        <v>1.94</v>
      </c>
      <c r="O247" s="2">
        <v>1.5</v>
      </c>
      <c r="P247" s="2">
        <v>1.5737886325951501E-3</v>
      </c>
      <c r="Q247" s="2">
        <v>-2.5249810071521899</v>
      </c>
      <c r="R247" s="2" t="s">
        <v>29</v>
      </c>
    </row>
    <row r="248" spans="1:18" x14ac:dyDescent="0.15">
      <c r="A248" s="2" t="s">
        <v>303</v>
      </c>
      <c r="B248" s="2" t="s">
        <v>304</v>
      </c>
      <c r="C248" s="2" t="s">
        <v>19</v>
      </c>
      <c r="D248" s="2">
        <v>8</v>
      </c>
      <c r="E248" s="2">
        <v>54</v>
      </c>
      <c r="F248" s="2">
        <v>5</v>
      </c>
      <c r="G248" s="2">
        <v>228</v>
      </c>
      <c r="H248" s="2">
        <v>93</v>
      </c>
      <c r="I248" s="2">
        <v>156</v>
      </c>
      <c r="J248" s="2">
        <v>0.42</v>
      </c>
      <c r="K248" s="2">
        <v>2.5299999999999998</v>
      </c>
      <c r="L248" s="2">
        <v>0.21</v>
      </c>
      <c r="M248" s="2">
        <v>13.45</v>
      </c>
      <c r="N248" s="2">
        <v>5.26</v>
      </c>
      <c r="O248" s="2">
        <v>9.0500000000000007</v>
      </c>
      <c r="P248" s="2">
        <v>3.40623098246439E-4</v>
      </c>
      <c r="Q248" s="2">
        <v>3.0441073878292801</v>
      </c>
      <c r="R248" s="2" t="s">
        <v>20</v>
      </c>
    </row>
    <row r="249" spans="1:18" x14ac:dyDescent="0.15">
      <c r="A249" s="2" t="s">
        <v>305</v>
      </c>
      <c r="B249" s="2" t="s">
        <v>99</v>
      </c>
      <c r="C249" s="2" t="s">
        <v>19</v>
      </c>
      <c r="D249" s="2">
        <v>750</v>
      </c>
      <c r="E249" s="2">
        <v>712</v>
      </c>
      <c r="F249" s="2">
        <v>997</v>
      </c>
      <c r="G249" s="2">
        <v>2097</v>
      </c>
      <c r="H249" s="2">
        <v>1374</v>
      </c>
      <c r="I249" s="2">
        <v>1993</v>
      </c>
      <c r="J249" s="2">
        <v>23.07</v>
      </c>
      <c r="K249" s="2">
        <v>20.29</v>
      </c>
      <c r="L249" s="2">
        <v>21.87</v>
      </c>
      <c r="M249" s="2">
        <v>74.64</v>
      </c>
      <c r="N249" s="2">
        <v>46.81</v>
      </c>
      <c r="O249" s="2">
        <v>69.569999999999993</v>
      </c>
      <c r="P249" s="2">
        <v>3.1856675333744098E-4</v>
      </c>
      <c r="Q249" s="2">
        <v>1.4358610654388499</v>
      </c>
      <c r="R249" s="2" t="s">
        <v>20</v>
      </c>
    </row>
    <row r="250" spans="1:18" x14ac:dyDescent="0.15">
      <c r="A250" s="2" t="s">
        <v>306</v>
      </c>
      <c r="B250" s="2" t="s">
        <v>36</v>
      </c>
      <c r="C250" s="2" t="s">
        <v>19</v>
      </c>
      <c r="D250" s="2">
        <v>402</v>
      </c>
      <c r="E250" s="2">
        <v>717</v>
      </c>
      <c r="F250" s="2">
        <v>874</v>
      </c>
      <c r="G250" s="2">
        <v>9</v>
      </c>
      <c r="H250" s="2">
        <v>72</v>
      </c>
      <c r="I250" s="2">
        <v>12</v>
      </c>
      <c r="J250" s="2">
        <v>13.02</v>
      </c>
      <c r="K250" s="2">
        <v>21.47</v>
      </c>
      <c r="L250" s="2">
        <v>20.170000000000002</v>
      </c>
      <c r="M250" s="2">
        <v>0.34</v>
      </c>
      <c r="N250" s="2">
        <v>2.61</v>
      </c>
      <c r="O250" s="2">
        <v>0.44</v>
      </c>
      <c r="P250" s="3">
        <v>2.4189877153030899E-13</v>
      </c>
      <c r="Q250" s="2">
        <v>-4.130350626447</v>
      </c>
      <c r="R250" s="2" t="s">
        <v>29</v>
      </c>
    </row>
    <row r="251" spans="1:18" x14ac:dyDescent="0.15">
      <c r="A251" s="2" t="s">
        <v>307</v>
      </c>
      <c r="B251" s="2" t="s">
        <v>308</v>
      </c>
      <c r="C251" s="2" t="s">
        <v>19</v>
      </c>
      <c r="D251" s="2">
        <v>782</v>
      </c>
      <c r="E251" s="2">
        <v>918</v>
      </c>
      <c r="F251" s="2">
        <v>1207</v>
      </c>
      <c r="G251" s="2">
        <v>398</v>
      </c>
      <c r="H251" s="2">
        <v>340</v>
      </c>
      <c r="I251" s="2">
        <v>243</v>
      </c>
      <c r="J251" s="2">
        <v>29.32</v>
      </c>
      <c r="K251" s="2">
        <v>31.85</v>
      </c>
      <c r="L251" s="2">
        <v>32.270000000000003</v>
      </c>
      <c r="M251" s="2">
        <v>17.29</v>
      </c>
      <c r="N251" s="2">
        <v>14.16</v>
      </c>
      <c r="O251" s="2">
        <v>10.38</v>
      </c>
      <c r="P251" s="2">
        <v>6.2067722400432502E-3</v>
      </c>
      <c r="Q251" s="2">
        <v>-1.28159061585905</v>
      </c>
      <c r="R251" s="2" t="s">
        <v>29</v>
      </c>
    </row>
    <row r="252" spans="1:18" x14ac:dyDescent="0.15">
      <c r="A252" s="2" t="s">
        <v>309</v>
      </c>
      <c r="B252" s="2" t="s">
        <v>36</v>
      </c>
      <c r="C252" s="2" t="s">
        <v>19</v>
      </c>
      <c r="D252" s="2">
        <v>9445</v>
      </c>
      <c r="E252" s="2">
        <v>15020</v>
      </c>
      <c r="F252" s="2">
        <v>19877</v>
      </c>
      <c r="G252" s="2">
        <v>2823</v>
      </c>
      <c r="H252" s="2">
        <v>3439</v>
      </c>
      <c r="I252" s="2">
        <v>2928</v>
      </c>
      <c r="J252" s="2">
        <v>346.3</v>
      </c>
      <c r="K252" s="2">
        <v>510.02</v>
      </c>
      <c r="L252" s="2">
        <v>519.99</v>
      </c>
      <c r="M252" s="2">
        <v>120.03</v>
      </c>
      <c r="N252" s="2">
        <v>139.97</v>
      </c>
      <c r="O252" s="2">
        <v>122.1</v>
      </c>
      <c r="P252" s="3">
        <v>3.8778197583953799E-7</v>
      </c>
      <c r="Q252" s="2">
        <v>-1.9593314854636299</v>
      </c>
      <c r="R252" s="2" t="s">
        <v>29</v>
      </c>
    </row>
    <row r="253" spans="1:18" x14ac:dyDescent="0.15">
      <c r="A253" s="2" t="s">
        <v>310</v>
      </c>
      <c r="B253" s="2" t="s">
        <v>171</v>
      </c>
      <c r="C253" s="2" t="s">
        <v>19</v>
      </c>
      <c r="D253" s="2">
        <v>65</v>
      </c>
      <c r="E253" s="2">
        <v>30</v>
      </c>
      <c r="F253" s="2">
        <v>42</v>
      </c>
      <c r="G253" s="2">
        <v>121</v>
      </c>
      <c r="H253" s="2">
        <v>262</v>
      </c>
      <c r="I253" s="2">
        <v>228</v>
      </c>
      <c r="J253" s="2">
        <v>1.71</v>
      </c>
      <c r="K253" s="2">
        <v>0.74</v>
      </c>
      <c r="L253" s="2">
        <v>0.8</v>
      </c>
      <c r="M253" s="2">
        <v>3.68</v>
      </c>
      <c r="N253" s="2">
        <v>7.62</v>
      </c>
      <c r="O253" s="2">
        <v>6.8</v>
      </c>
      <c r="P253" s="2">
        <v>8.82428384116101E-4</v>
      </c>
      <c r="Q253" s="2">
        <v>2.37393770402399</v>
      </c>
      <c r="R253" s="2" t="s">
        <v>20</v>
      </c>
    </row>
    <row r="254" spans="1:18" x14ac:dyDescent="0.15">
      <c r="A254" s="2" t="s">
        <v>311</v>
      </c>
      <c r="B254" s="2" t="s">
        <v>24</v>
      </c>
      <c r="C254" s="2" t="s">
        <v>19</v>
      </c>
      <c r="D254" s="2">
        <v>26</v>
      </c>
      <c r="E254" s="2">
        <v>32</v>
      </c>
      <c r="F254" s="2">
        <v>61</v>
      </c>
      <c r="G254" s="2">
        <v>0</v>
      </c>
      <c r="H254" s="2">
        <v>1</v>
      </c>
      <c r="I254" s="2">
        <v>0</v>
      </c>
      <c r="J254" s="2">
        <v>0.66</v>
      </c>
      <c r="K254" s="2">
        <v>0.78</v>
      </c>
      <c r="L254" s="2">
        <v>1.1100000000000001</v>
      </c>
      <c r="M254" s="2">
        <v>0</v>
      </c>
      <c r="N254" s="2">
        <v>0.05</v>
      </c>
      <c r="O254" s="2">
        <v>0</v>
      </c>
      <c r="P254" s="3">
        <v>5.27592882912958E-7</v>
      </c>
      <c r="Q254" s="2">
        <v>-6.5940686463077096</v>
      </c>
      <c r="R254" s="2" t="s">
        <v>29</v>
      </c>
    </row>
    <row r="255" spans="1:18" x14ac:dyDescent="0.15">
      <c r="A255" s="2" t="s">
        <v>312</v>
      </c>
      <c r="B255" s="2" t="s">
        <v>65</v>
      </c>
      <c r="C255" s="2" t="s">
        <v>19</v>
      </c>
      <c r="D255" s="2">
        <v>41</v>
      </c>
      <c r="E255" s="2">
        <v>73</v>
      </c>
      <c r="F255" s="2">
        <v>81</v>
      </c>
      <c r="G255" s="2">
        <v>23</v>
      </c>
      <c r="H255" s="2">
        <v>5</v>
      </c>
      <c r="I255" s="2">
        <v>0</v>
      </c>
      <c r="J255" s="2">
        <v>1.18</v>
      </c>
      <c r="K255" s="2">
        <v>1.95</v>
      </c>
      <c r="L255" s="2">
        <v>1.66</v>
      </c>
      <c r="M255" s="2">
        <v>0.77</v>
      </c>
      <c r="N255" s="2">
        <v>0.17</v>
      </c>
      <c r="O255" s="2">
        <v>0</v>
      </c>
      <c r="P255" s="2">
        <v>8.0326003834798407E-3</v>
      </c>
      <c r="Q255" s="2">
        <v>-2.5136526012411</v>
      </c>
      <c r="R255" s="2" t="s">
        <v>29</v>
      </c>
    </row>
    <row r="256" spans="1:18" x14ac:dyDescent="0.15">
      <c r="A256" s="2" t="s">
        <v>313</v>
      </c>
      <c r="B256" s="2" t="s">
        <v>69</v>
      </c>
      <c r="C256" s="2" t="s">
        <v>19</v>
      </c>
      <c r="D256" s="2">
        <v>159</v>
      </c>
      <c r="E256" s="2">
        <v>219</v>
      </c>
      <c r="F256" s="2">
        <v>175</v>
      </c>
      <c r="G256" s="2">
        <v>30</v>
      </c>
      <c r="H256" s="2">
        <v>19</v>
      </c>
      <c r="I256" s="2">
        <v>30</v>
      </c>
      <c r="J256" s="2">
        <v>3.52</v>
      </c>
      <c r="K256" s="2">
        <v>4.5</v>
      </c>
      <c r="L256" s="2">
        <v>2.77</v>
      </c>
      <c r="M256" s="2">
        <v>0.77</v>
      </c>
      <c r="N256" s="2">
        <v>0.47</v>
      </c>
      <c r="O256" s="2">
        <v>0.77</v>
      </c>
      <c r="P256" s="2">
        <v>1.37945414810947E-3</v>
      </c>
      <c r="Q256" s="2">
        <v>-2.5478585757264298</v>
      </c>
      <c r="R256" s="2" t="s">
        <v>29</v>
      </c>
    </row>
    <row r="257" spans="1:18" x14ac:dyDescent="0.15">
      <c r="A257" s="2" t="s">
        <v>314</v>
      </c>
      <c r="B257" s="2" t="s">
        <v>36</v>
      </c>
      <c r="C257" s="2" t="s">
        <v>19</v>
      </c>
      <c r="D257" s="2">
        <v>112</v>
      </c>
      <c r="E257" s="2">
        <v>169</v>
      </c>
      <c r="F257" s="2">
        <v>275</v>
      </c>
      <c r="G257" s="2">
        <v>39</v>
      </c>
      <c r="H257" s="2">
        <v>21</v>
      </c>
      <c r="I257" s="2">
        <v>34</v>
      </c>
      <c r="J257" s="2">
        <v>3</v>
      </c>
      <c r="K257" s="2">
        <v>4.1900000000000004</v>
      </c>
      <c r="L257" s="2">
        <v>5.23</v>
      </c>
      <c r="M257" s="2">
        <v>1.21</v>
      </c>
      <c r="N257" s="2">
        <v>0.63</v>
      </c>
      <c r="O257" s="2">
        <v>1.04</v>
      </c>
      <c r="P257" s="2">
        <v>4.4048002075754598E-3</v>
      </c>
      <c r="Q257" s="2">
        <v>-2.22972185354147</v>
      </c>
      <c r="R257" s="2" t="s">
        <v>29</v>
      </c>
    </row>
    <row r="258" spans="1:18" x14ac:dyDescent="0.15">
      <c r="A258" s="2" t="s">
        <v>315</v>
      </c>
      <c r="B258" s="2" t="s">
        <v>36</v>
      </c>
      <c r="C258" s="2" t="s">
        <v>19</v>
      </c>
      <c r="D258" s="2">
        <v>207</v>
      </c>
      <c r="E258" s="2">
        <v>108</v>
      </c>
      <c r="F258" s="2">
        <v>153</v>
      </c>
      <c r="G258" s="2">
        <v>295</v>
      </c>
      <c r="H258" s="2">
        <v>387</v>
      </c>
      <c r="I258" s="2">
        <v>482</v>
      </c>
      <c r="J258" s="2">
        <v>5.58</v>
      </c>
      <c r="K258" s="2">
        <v>2.69</v>
      </c>
      <c r="L258" s="2">
        <v>2.95</v>
      </c>
      <c r="M258" s="2">
        <v>9.18</v>
      </c>
      <c r="N258" s="2">
        <v>11.54</v>
      </c>
      <c r="O258" s="2">
        <v>14.72</v>
      </c>
      <c r="P258" s="2">
        <v>6.3495122379639297E-3</v>
      </c>
      <c r="Q258" s="2">
        <v>1.54813566367601</v>
      </c>
      <c r="R258" s="2" t="s">
        <v>20</v>
      </c>
    </row>
    <row r="259" spans="1:18" x14ac:dyDescent="0.15">
      <c r="A259" s="2" t="s">
        <v>316</v>
      </c>
      <c r="B259" s="2" t="s">
        <v>26</v>
      </c>
      <c r="C259" s="2" t="s">
        <v>19</v>
      </c>
      <c r="D259" s="2">
        <v>3</v>
      </c>
      <c r="E259" s="2">
        <v>8</v>
      </c>
      <c r="F259" s="2">
        <v>6</v>
      </c>
      <c r="G259" s="2">
        <v>143</v>
      </c>
      <c r="H259" s="2">
        <v>163</v>
      </c>
      <c r="I259" s="2">
        <v>207</v>
      </c>
      <c r="J259" s="2">
        <v>0.08</v>
      </c>
      <c r="K259" s="2">
        <v>0.18</v>
      </c>
      <c r="L259" s="2">
        <v>0.11</v>
      </c>
      <c r="M259" s="2">
        <v>3.68</v>
      </c>
      <c r="N259" s="2">
        <v>4.03</v>
      </c>
      <c r="O259" s="2">
        <v>5.22</v>
      </c>
      <c r="P259" s="3">
        <v>1.50692046211079E-9</v>
      </c>
      <c r="Q259" s="2">
        <v>5.2080561535004897</v>
      </c>
      <c r="R259" s="2" t="s">
        <v>20</v>
      </c>
    </row>
    <row r="260" spans="1:18" x14ac:dyDescent="0.15">
      <c r="A260" s="2" t="s">
        <v>317</v>
      </c>
      <c r="B260" s="2" t="s">
        <v>36</v>
      </c>
      <c r="C260" s="2" t="s">
        <v>19</v>
      </c>
      <c r="D260" s="2">
        <v>600</v>
      </c>
      <c r="E260" s="2">
        <v>794</v>
      </c>
      <c r="F260" s="2">
        <v>793</v>
      </c>
      <c r="G260" s="2">
        <v>152</v>
      </c>
      <c r="H260" s="2">
        <v>86</v>
      </c>
      <c r="I260" s="2">
        <v>144</v>
      </c>
      <c r="J260" s="2">
        <v>29.59</v>
      </c>
      <c r="K260" s="2">
        <v>36.229999999999997</v>
      </c>
      <c r="L260" s="2">
        <v>27.88</v>
      </c>
      <c r="M260" s="2">
        <v>8.75</v>
      </c>
      <c r="N260" s="2">
        <v>4.7699999999999996</v>
      </c>
      <c r="O260" s="2">
        <v>8.1300000000000008</v>
      </c>
      <c r="P260" s="3">
        <v>7.1368399688809796E-6</v>
      </c>
      <c r="Q260" s="2">
        <v>-2.2401735666392302</v>
      </c>
      <c r="R260" s="2" t="s">
        <v>29</v>
      </c>
    </row>
    <row r="261" spans="1:18" x14ac:dyDescent="0.15">
      <c r="A261" s="2" t="s">
        <v>318</v>
      </c>
      <c r="B261" s="2" t="s">
        <v>193</v>
      </c>
      <c r="C261" s="2" t="s">
        <v>19</v>
      </c>
      <c r="D261" s="2">
        <v>54</v>
      </c>
      <c r="E261" s="2">
        <v>82</v>
      </c>
      <c r="F261" s="2">
        <v>55</v>
      </c>
      <c r="G261" s="2">
        <v>0</v>
      </c>
      <c r="H261" s="2">
        <v>0</v>
      </c>
      <c r="I261" s="2">
        <v>0</v>
      </c>
      <c r="J261" s="2">
        <v>1.47</v>
      </c>
      <c r="K261" s="2">
        <v>2.0699999999999998</v>
      </c>
      <c r="L261" s="2">
        <v>1.07</v>
      </c>
      <c r="M261" s="2">
        <v>0</v>
      </c>
      <c r="N261" s="2">
        <v>0</v>
      </c>
      <c r="O261" s="2">
        <v>0</v>
      </c>
      <c r="P261" s="3">
        <v>3.3670558045648902E-9</v>
      </c>
      <c r="Q261" s="2" t="e">
        <f>-Inf</f>
        <v>#NAME?</v>
      </c>
      <c r="R261" s="2" t="s">
        <v>29</v>
      </c>
    </row>
    <row r="262" spans="1:18" x14ac:dyDescent="0.15">
      <c r="A262" s="2" t="s">
        <v>319</v>
      </c>
      <c r="B262" s="2" t="s">
        <v>53</v>
      </c>
      <c r="C262" s="2" t="s">
        <v>19</v>
      </c>
      <c r="D262" s="2">
        <v>0</v>
      </c>
      <c r="E262" s="2">
        <v>34</v>
      </c>
      <c r="F262" s="2">
        <v>0</v>
      </c>
      <c r="G262" s="2">
        <v>104</v>
      </c>
      <c r="H262" s="2">
        <v>80</v>
      </c>
      <c r="I262" s="2">
        <v>72</v>
      </c>
      <c r="J262" s="2">
        <v>0</v>
      </c>
      <c r="K262" s="2">
        <v>0.72</v>
      </c>
      <c r="L262" s="2">
        <v>0</v>
      </c>
      <c r="M262" s="2">
        <v>2.7</v>
      </c>
      <c r="N262" s="2">
        <v>2</v>
      </c>
      <c r="O262" s="2">
        <v>1.85</v>
      </c>
      <c r="P262" s="2">
        <v>3.6911427831282502E-4</v>
      </c>
      <c r="Q262" s="2">
        <v>3.1187605403343599</v>
      </c>
      <c r="R262" s="2" t="s">
        <v>20</v>
      </c>
    </row>
    <row r="263" spans="1:18" x14ac:dyDescent="0.15">
      <c r="A263" s="2" t="s">
        <v>320</v>
      </c>
      <c r="B263" s="2" t="s">
        <v>321</v>
      </c>
      <c r="C263" s="2" t="s">
        <v>19</v>
      </c>
      <c r="D263" s="2">
        <v>25</v>
      </c>
      <c r="E263" s="2">
        <v>12</v>
      </c>
      <c r="F263" s="2">
        <v>18</v>
      </c>
      <c r="G263" s="2">
        <v>75</v>
      </c>
      <c r="H263" s="2">
        <v>62</v>
      </c>
      <c r="I263" s="2">
        <v>103</v>
      </c>
      <c r="J263" s="2">
        <v>0.54</v>
      </c>
      <c r="K263" s="2">
        <v>0.24</v>
      </c>
      <c r="L263" s="2">
        <v>0.28000000000000003</v>
      </c>
      <c r="M263" s="2">
        <v>1.87</v>
      </c>
      <c r="N263" s="2">
        <v>1.48</v>
      </c>
      <c r="O263" s="2">
        <v>2.52</v>
      </c>
      <c r="P263" s="2">
        <v>7.6235298815042199E-3</v>
      </c>
      <c r="Q263" s="2">
        <v>2.3593004216409401</v>
      </c>
      <c r="R263" s="2" t="s">
        <v>20</v>
      </c>
    </row>
    <row r="264" spans="1:18" x14ac:dyDescent="0.15">
      <c r="A264" s="2" t="s">
        <v>322</v>
      </c>
      <c r="B264" s="2" t="s">
        <v>97</v>
      </c>
      <c r="C264" s="2" t="s">
        <v>19</v>
      </c>
      <c r="D264" s="2">
        <v>151</v>
      </c>
      <c r="E264" s="2">
        <v>249</v>
      </c>
      <c r="F264" s="2">
        <v>298</v>
      </c>
      <c r="G264" s="2">
        <v>14</v>
      </c>
      <c r="H264" s="2">
        <v>17</v>
      </c>
      <c r="I264" s="2">
        <v>10</v>
      </c>
      <c r="J264" s="2">
        <v>3.05</v>
      </c>
      <c r="K264" s="2">
        <v>4.6500000000000004</v>
      </c>
      <c r="L264" s="2">
        <v>4.29</v>
      </c>
      <c r="M264" s="2">
        <v>0.35</v>
      </c>
      <c r="N264" s="2">
        <v>0.38</v>
      </c>
      <c r="O264" s="2">
        <v>0.24</v>
      </c>
      <c r="P264" s="3">
        <v>1.0285820584151801E-6</v>
      </c>
      <c r="Q264" s="2">
        <v>-3.79122116098578</v>
      </c>
      <c r="R264" s="2" t="s">
        <v>29</v>
      </c>
    </row>
    <row r="265" spans="1:18" x14ac:dyDescent="0.15">
      <c r="A265" s="2" t="s">
        <v>323</v>
      </c>
      <c r="B265" s="2" t="s">
        <v>36</v>
      </c>
      <c r="C265" s="2" t="s">
        <v>19</v>
      </c>
      <c r="D265" s="2">
        <v>30</v>
      </c>
      <c r="E265" s="2">
        <v>46</v>
      </c>
      <c r="F265" s="2">
        <v>42</v>
      </c>
      <c r="G265" s="2">
        <v>9</v>
      </c>
      <c r="H265" s="2">
        <v>3</v>
      </c>
      <c r="I265" s="2">
        <v>2</v>
      </c>
      <c r="J265" s="2">
        <v>0.88</v>
      </c>
      <c r="K265" s="2">
        <v>1.26</v>
      </c>
      <c r="L265" s="2">
        <v>0.9</v>
      </c>
      <c r="M265" s="2">
        <v>0.32</v>
      </c>
      <c r="N265" s="2">
        <v>0.13</v>
      </c>
      <c r="O265" s="2">
        <v>0.09</v>
      </c>
      <c r="P265" s="2">
        <v>4.5643882760680902E-3</v>
      </c>
      <c r="Q265" s="2">
        <v>-2.8096427238716899</v>
      </c>
      <c r="R265" s="2" t="s">
        <v>29</v>
      </c>
    </row>
    <row r="266" spans="1:18" x14ac:dyDescent="0.15">
      <c r="A266" s="2" t="s">
        <v>324</v>
      </c>
      <c r="B266" s="2" t="s">
        <v>99</v>
      </c>
      <c r="C266" s="2" t="s">
        <v>19</v>
      </c>
      <c r="D266" s="2">
        <v>794</v>
      </c>
      <c r="E266" s="2">
        <v>724</v>
      </c>
      <c r="F266" s="2">
        <v>967</v>
      </c>
      <c r="G266" s="2">
        <v>117</v>
      </c>
      <c r="H266" s="2">
        <v>196</v>
      </c>
      <c r="I266" s="2">
        <v>110</v>
      </c>
      <c r="J266" s="2">
        <v>23.78</v>
      </c>
      <c r="K266" s="2">
        <v>20.100000000000001</v>
      </c>
      <c r="L266" s="2">
        <v>20.68</v>
      </c>
      <c r="M266" s="2">
        <v>4.07</v>
      </c>
      <c r="N266" s="2">
        <v>6.51</v>
      </c>
      <c r="O266" s="2">
        <v>3.76</v>
      </c>
      <c r="P266" s="3">
        <v>2.0894583435448999E-6</v>
      </c>
      <c r="Q266" s="2">
        <v>-2.2889269113741801</v>
      </c>
      <c r="R266" s="2" t="s">
        <v>29</v>
      </c>
    </row>
    <row r="267" spans="1:18" x14ac:dyDescent="0.15">
      <c r="A267" s="2" t="s">
        <v>325</v>
      </c>
      <c r="B267" s="2" t="s">
        <v>97</v>
      </c>
      <c r="C267" s="2" t="s">
        <v>19</v>
      </c>
      <c r="D267" s="2">
        <v>62</v>
      </c>
      <c r="E267" s="2">
        <v>150</v>
      </c>
      <c r="F267" s="2">
        <v>187</v>
      </c>
      <c r="G267" s="2">
        <v>0</v>
      </c>
      <c r="H267" s="2">
        <v>0</v>
      </c>
      <c r="I267" s="2">
        <v>13</v>
      </c>
      <c r="J267" s="2">
        <v>1.39</v>
      </c>
      <c r="K267" s="2">
        <v>3.09</v>
      </c>
      <c r="L267" s="2">
        <v>2.96</v>
      </c>
      <c r="M267" s="2">
        <v>0</v>
      </c>
      <c r="N267" s="2">
        <v>0</v>
      </c>
      <c r="O267" s="2">
        <v>0.33</v>
      </c>
      <c r="P267" s="3">
        <v>4.9870715311964001E-7</v>
      </c>
      <c r="Q267" s="2">
        <v>-4.5643575305133002</v>
      </c>
      <c r="R267" s="2" t="s">
        <v>29</v>
      </c>
    </row>
    <row r="268" spans="1:18" x14ac:dyDescent="0.15">
      <c r="A268" s="2" t="s">
        <v>326</v>
      </c>
      <c r="B268" s="2" t="s">
        <v>97</v>
      </c>
      <c r="C268" s="2" t="s">
        <v>19</v>
      </c>
      <c r="D268" s="2">
        <v>292</v>
      </c>
      <c r="E268" s="2">
        <v>562</v>
      </c>
      <c r="F268" s="2">
        <v>743</v>
      </c>
      <c r="G268" s="2">
        <v>58</v>
      </c>
      <c r="H268" s="2">
        <v>14</v>
      </c>
      <c r="I268" s="2">
        <v>27</v>
      </c>
      <c r="J268" s="2">
        <v>7.06</v>
      </c>
      <c r="K268" s="2">
        <v>12.56</v>
      </c>
      <c r="L268" s="2">
        <v>12.79</v>
      </c>
      <c r="M268" s="2">
        <v>1.64</v>
      </c>
      <c r="N268" s="2">
        <v>0.39</v>
      </c>
      <c r="O268" s="2">
        <v>0.74</v>
      </c>
      <c r="P268" s="3">
        <v>4.3633599185197502E-10</v>
      </c>
      <c r="Q268" s="2">
        <v>-3.68682506219869</v>
      </c>
      <c r="R268" s="2" t="s">
        <v>29</v>
      </c>
    </row>
    <row r="269" spans="1:18" x14ac:dyDescent="0.15">
      <c r="A269" s="2" t="s">
        <v>327</v>
      </c>
      <c r="B269" s="2" t="s">
        <v>36</v>
      </c>
      <c r="C269" s="2" t="s">
        <v>19</v>
      </c>
      <c r="D269" s="2">
        <v>9</v>
      </c>
      <c r="E269" s="2">
        <v>0</v>
      </c>
      <c r="F269" s="2">
        <v>0</v>
      </c>
      <c r="G269" s="2">
        <v>183</v>
      </c>
      <c r="H269" s="2">
        <v>101</v>
      </c>
      <c r="I269" s="2">
        <v>249</v>
      </c>
      <c r="J269" s="2">
        <v>0.2</v>
      </c>
      <c r="K269" s="2">
        <v>0</v>
      </c>
      <c r="L269" s="2">
        <v>0</v>
      </c>
      <c r="M269" s="2">
        <v>4.68</v>
      </c>
      <c r="N269" s="2">
        <v>2.48</v>
      </c>
      <c r="O269" s="2">
        <v>6.27</v>
      </c>
      <c r="P269" s="3">
        <v>9.0578323293518392E-9</v>
      </c>
      <c r="Q269" s="2">
        <v>5.9330329723070596</v>
      </c>
      <c r="R269" s="2" t="s">
        <v>20</v>
      </c>
    </row>
    <row r="270" spans="1:18" x14ac:dyDescent="0.15">
      <c r="A270" s="2" t="s">
        <v>328</v>
      </c>
      <c r="B270" s="2" t="s">
        <v>36</v>
      </c>
      <c r="C270" s="2" t="s">
        <v>19</v>
      </c>
      <c r="D270" s="2">
        <v>218</v>
      </c>
      <c r="E270" s="2">
        <v>262</v>
      </c>
      <c r="F270" s="2">
        <v>335</v>
      </c>
      <c r="G270" s="2">
        <v>17</v>
      </c>
      <c r="H270" s="2">
        <v>16</v>
      </c>
      <c r="I270" s="2">
        <v>21</v>
      </c>
      <c r="J270" s="2">
        <v>12.36</v>
      </c>
      <c r="K270" s="2">
        <v>13.75</v>
      </c>
      <c r="L270" s="2">
        <v>13.54</v>
      </c>
      <c r="M270" s="2">
        <v>1.17</v>
      </c>
      <c r="N270" s="2">
        <v>1.04</v>
      </c>
      <c r="O270" s="2">
        <v>1.36</v>
      </c>
      <c r="P270" s="3">
        <v>8.6654646056083995E-7</v>
      </c>
      <c r="Q270" s="2">
        <v>-3.6221358296114601</v>
      </c>
      <c r="R270" s="2" t="s">
        <v>29</v>
      </c>
    </row>
    <row r="271" spans="1:18" x14ac:dyDescent="0.15">
      <c r="A271" s="2" t="s">
        <v>329</v>
      </c>
      <c r="B271" s="2" t="s">
        <v>97</v>
      </c>
      <c r="C271" s="2" t="s">
        <v>19</v>
      </c>
      <c r="D271" s="2">
        <v>32</v>
      </c>
      <c r="E271" s="2">
        <v>32</v>
      </c>
      <c r="F271" s="2">
        <v>52</v>
      </c>
      <c r="G271" s="2">
        <v>2</v>
      </c>
      <c r="H271" s="2">
        <v>5</v>
      </c>
      <c r="I271" s="2">
        <v>3</v>
      </c>
      <c r="J271" s="2">
        <v>0.88</v>
      </c>
      <c r="K271" s="2">
        <v>0.81</v>
      </c>
      <c r="L271" s="2">
        <v>1.02</v>
      </c>
      <c r="M271" s="2">
        <v>0.06</v>
      </c>
      <c r="N271" s="2">
        <v>0.15</v>
      </c>
      <c r="O271" s="2">
        <v>0.09</v>
      </c>
      <c r="P271" s="2">
        <v>1.11271906455924E-3</v>
      </c>
      <c r="Q271" s="2">
        <v>-3.24088939730821</v>
      </c>
      <c r="R271" s="2" t="s">
        <v>29</v>
      </c>
    </row>
    <row r="272" spans="1:18" x14ac:dyDescent="0.15">
      <c r="A272" s="2" t="s">
        <v>330</v>
      </c>
      <c r="B272" s="2" t="s">
        <v>43</v>
      </c>
      <c r="C272" s="2" t="s">
        <v>19</v>
      </c>
      <c r="D272" s="2">
        <v>108</v>
      </c>
      <c r="E272" s="2">
        <v>121</v>
      </c>
      <c r="F272" s="2">
        <v>75</v>
      </c>
      <c r="G272" s="2">
        <v>597</v>
      </c>
      <c r="H272" s="2">
        <v>298</v>
      </c>
      <c r="I272" s="2">
        <v>370</v>
      </c>
      <c r="J272" s="2">
        <v>7.41</v>
      </c>
      <c r="K272" s="2">
        <v>7.61</v>
      </c>
      <c r="L272" s="2">
        <v>3.65</v>
      </c>
      <c r="M272" s="2">
        <v>47.5</v>
      </c>
      <c r="N272" s="2">
        <v>22.67</v>
      </c>
      <c r="O272" s="2">
        <v>28.92</v>
      </c>
      <c r="P272" s="2">
        <v>2.51119138311458E-4</v>
      </c>
      <c r="Q272" s="2">
        <v>2.2765944963445399</v>
      </c>
      <c r="R272" s="2" t="s">
        <v>20</v>
      </c>
    </row>
    <row r="273" spans="1:18" x14ac:dyDescent="0.15">
      <c r="A273" s="2" t="s">
        <v>331</v>
      </c>
      <c r="B273" s="2" t="s">
        <v>26</v>
      </c>
      <c r="C273" s="2" t="s">
        <v>19</v>
      </c>
      <c r="D273" s="2">
        <v>222</v>
      </c>
      <c r="E273" s="2">
        <v>258</v>
      </c>
      <c r="F273" s="2">
        <v>336</v>
      </c>
      <c r="G273" s="2">
        <v>607</v>
      </c>
      <c r="H273" s="2">
        <v>578</v>
      </c>
      <c r="I273" s="2">
        <v>672</v>
      </c>
      <c r="J273" s="2">
        <v>8.5299999999999994</v>
      </c>
      <c r="K273" s="2">
        <v>9.17</v>
      </c>
      <c r="L273" s="2">
        <v>9.19</v>
      </c>
      <c r="M273" s="2">
        <v>26.99</v>
      </c>
      <c r="N273" s="2">
        <v>24.62</v>
      </c>
      <c r="O273" s="2">
        <v>29.32</v>
      </c>
      <c r="P273" s="2">
        <v>3.1630107636291798E-3</v>
      </c>
      <c r="Q273" s="2">
        <v>1.4774658575452499</v>
      </c>
      <c r="R273" s="2" t="s">
        <v>20</v>
      </c>
    </row>
    <row r="274" spans="1:18" x14ac:dyDescent="0.15">
      <c r="A274" s="2" t="s">
        <v>332</v>
      </c>
      <c r="B274" s="2" t="s">
        <v>91</v>
      </c>
      <c r="C274" s="2" t="s">
        <v>19</v>
      </c>
      <c r="D274" s="2">
        <v>160</v>
      </c>
      <c r="E274" s="2">
        <v>56</v>
      </c>
      <c r="F274" s="2">
        <v>78</v>
      </c>
      <c r="G274" s="2">
        <v>365</v>
      </c>
      <c r="H274" s="2">
        <v>569</v>
      </c>
      <c r="I274" s="2">
        <v>328</v>
      </c>
      <c r="J274" s="2">
        <v>3.78</v>
      </c>
      <c r="K274" s="2">
        <v>1.24</v>
      </c>
      <c r="L274" s="2">
        <v>1.31</v>
      </c>
      <c r="M274" s="2">
        <v>9.9499999999999993</v>
      </c>
      <c r="N274" s="2">
        <v>14.83</v>
      </c>
      <c r="O274" s="2">
        <v>8.77</v>
      </c>
      <c r="P274" s="3">
        <v>2.7666953199435299E-5</v>
      </c>
      <c r="Q274" s="2">
        <v>2.2861119292513199</v>
      </c>
      <c r="R274" s="2" t="s">
        <v>20</v>
      </c>
    </row>
    <row r="275" spans="1:18" x14ac:dyDescent="0.15">
      <c r="A275" s="2" t="s">
        <v>333</v>
      </c>
      <c r="B275" s="2" t="s">
        <v>26</v>
      </c>
      <c r="C275" s="2" t="s">
        <v>19</v>
      </c>
      <c r="D275" s="2">
        <v>129</v>
      </c>
      <c r="E275" s="2">
        <v>120</v>
      </c>
      <c r="F275" s="2">
        <v>153</v>
      </c>
      <c r="G275" s="2">
        <v>616</v>
      </c>
      <c r="H275" s="2">
        <v>792</v>
      </c>
      <c r="I275" s="2">
        <v>641</v>
      </c>
      <c r="J275" s="2">
        <v>5.94</v>
      </c>
      <c r="K275" s="2">
        <v>5.1100000000000003</v>
      </c>
      <c r="L275" s="2">
        <v>5.0199999999999996</v>
      </c>
      <c r="M275" s="2">
        <v>32.97</v>
      </c>
      <c r="N275" s="2">
        <v>40.56</v>
      </c>
      <c r="O275" s="2">
        <v>33.65</v>
      </c>
      <c r="P275" s="3">
        <v>6.1551013121510106E-8</v>
      </c>
      <c r="Q275" s="2">
        <v>2.6167631937721101</v>
      </c>
      <c r="R275" s="2" t="s">
        <v>20</v>
      </c>
    </row>
    <row r="276" spans="1:18" x14ac:dyDescent="0.15">
      <c r="A276" s="2" t="s">
        <v>334</v>
      </c>
      <c r="B276" s="2" t="s">
        <v>36</v>
      </c>
      <c r="C276" s="2" t="s">
        <v>19</v>
      </c>
      <c r="D276" s="2">
        <v>282</v>
      </c>
      <c r="E276" s="2">
        <v>451</v>
      </c>
      <c r="F276" s="2">
        <v>670</v>
      </c>
      <c r="G276" s="2">
        <v>33</v>
      </c>
      <c r="H276" s="2">
        <v>64</v>
      </c>
      <c r="I276" s="2">
        <v>35</v>
      </c>
      <c r="J276" s="2">
        <v>6.41</v>
      </c>
      <c r="K276" s="2">
        <v>9.5</v>
      </c>
      <c r="L276" s="2">
        <v>10.87</v>
      </c>
      <c r="M276" s="2">
        <v>0.87</v>
      </c>
      <c r="N276" s="2">
        <v>1.61</v>
      </c>
      <c r="O276" s="2">
        <v>0.9</v>
      </c>
      <c r="P276" s="3">
        <v>2.5342239671477401E-7</v>
      </c>
      <c r="Q276" s="2">
        <v>-3.0917186680287898</v>
      </c>
      <c r="R276" s="2" t="s">
        <v>29</v>
      </c>
    </row>
    <row r="277" spans="1:18" x14ac:dyDescent="0.15">
      <c r="A277" s="2" t="s">
        <v>335</v>
      </c>
      <c r="B277" s="2" t="s">
        <v>43</v>
      </c>
      <c r="C277" s="2" t="s">
        <v>19</v>
      </c>
      <c r="D277" s="2">
        <v>22</v>
      </c>
      <c r="E277" s="2">
        <v>114</v>
      </c>
      <c r="F277" s="2">
        <v>96</v>
      </c>
      <c r="G277" s="2">
        <v>256</v>
      </c>
      <c r="H277" s="2">
        <v>277</v>
      </c>
      <c r="I277" s="2">
        <v>169</v>
      </c>
      <c r="J277" s="2">
        <v>0.51</v>
      </c>
      <c r="K277" s="2">
        <v>2.46</v>
      </c>
      <c r="L277" s="2">
        <v>1.6</v>
      </c>
      <c r="M277" s="2">
        <v>6.85</v>
      </c>
      <c r="N277" s="2">
        <v>7.09</v>
      </c>
      <c r="O277" s="2">
        <v>4.4400000000000004</v>
      </c>
      <c r="P277" s="2">
        <v>7.4945999467033401E-3</v>
      </c>
      <c r="Q277" s="2">
        <v>1.9156952404318199</v>
      </c>
      <c r="R277" s="2" t="s">
        <v>20</v>
      </c>
    </row>
    <row r="278" spans="1:18" x14ac:dyDescent="0.15">
      <c r="A278" s="2" t="s">
        <v>336</v>
      </c>
      <c r="B278" s="2" t="s">
        <v>91</v>
      </c>
      <c r="C278" s="2" t="s">
        <v>19</v>
      </c>
      <c r="D278" s="2">
        <v>135</v>
      </c>
      <c r="E278" s="2">
        <v>165</v>
      </c>
      <c r="F278" s="2">
        <v>59</v>
      </c>
      <c r="G278" s="2">
        <v>505</v>
      </c>
      <c r="H278" s="2">
        <v>491</v>
      </c>
      <c r="I278" s="2">
        <v>422</v>
      </c>
      <c r="J278" s="2">
        <v>3.35</v>
      </c>
      <c r="K278" s="2">
        <v>3.79</v>
      </c>
      <c r="L278" s="2">
        <v>1.05</v>
      </c>
      <c r="M278" s="2">
        <v>14.48</v>
      </c>
      <c r="N278" s="2">
        <v>13.47</v>
      </c>
      <c r="O278" s="2">
        <v>11.86</v>
      </c>
      <c r="P278" s="3">
        <v>3.1119692874992601E-5</v>
      </c>
      <c r="Q278" s="2">
        <v>2.1700091612792298</v>
      </c>
      <c r="R278" s="2" t="s">
        <v>20</v>
      </c>
    </row>
    <row r="279" spans="1:18" x14ac:dyDescent="0.15">
      <c r="A279" s="2" t="s">
        <v>337</v>
      </c>
      <c r="B279" s="2" t="s">
        <v>193</v>
      </c>
      <c r="C279" s="2" t="s">
        <v>19</v>
      </c>
      <c r="D279" s="2">
        <v>7</v>
      </c>
      <c r="E279" s="2">
        <v>0</v>
      </c>
      <c r="F279" s="2">
        <v>34</v>
      </c>
      <c r="G279" s="2">
        <v>95</v>
      </c>
      <c r="H279" s="2">
        <v>86</v>
      </c>
      <c r="I279" s="2">
        <v>104</v>
      </c>
      <c r="J279" s="2">
        <v>0.18</v>
      </c>
      <c r="K279" s="2">
        <v>0</v>
      </c>
      <c r="L279" s="2">
        <v>0.61</v>
      </c>
      <c r="M279" s="2">
        <v>2.76</v>
      </c>
      <c r="N279" s="2">
        <v>2.39</v>
      </c>
      <c r="O279" s="2">
        <v>2.96</v>
      </c>
      <c r="P279" s="2">
        <v>4.6919963919360501E-4</v>
      </c>
      <c r="Q279" s="2">
        <v>3.2556276865964899</v>
      </c>
      <c r="R279" s="2" t="s">
        <v>20</v>
      </c>
    </row>
    <row r="280" spans="1:18" x14ac:dyDescent="0.15">
      <c r="A280" s="2" t="s">
        <v>338</v>
      </c>
      <c r="B280" s="2" t="s">
        <v>97</v>
      </c>
      <c r="C280" s="2" t="s">
        <v>19</v>
      </c>
      <c r="D280" s="2">
        <v>180</v>
      </c>
      <c r="E280" s="2">
        <v>145</v>
      </c>
      <c r="F280" s="2">
        <v>145</v>
      </c>
      <c r="G280" s="2">
        <v>17</v>
      </c>
      <c r="H280" s="2">
        <v>37</v>
      </c>
      <c r="I280" s="2">
        <v>14</v>
      </c>
      <c r="J280" s="2">
        <v>3.73</v>
      </c>
      <c r="K280" s="2">
        <v>2.8</v>
      </c>
      <c r="L280" s="2">
        <v>2.15</v>
      </c>
      <c r="M280" s="2">
        <v>0.41</v>
      </c>
      <c r="N280" s="2">
        <v>0.85</v>
      </c>
      <c r="O280" s="2">
        <v>0.34</v>
      </c>
      <c r="P280" s="2">
        <v>2.1864012471309599E-3</v>
      </c>
      <c r="Q280" s="2">
        <v>-2.5662800634516199</v>
      </c>
      <c r="R280" s="2" t="s">
        <v>29</v>
      </c>
    </row>
    <row r="281" spans="1:18" x14ac:dyDescent="0.15">
      <c r="A281" s="2" t="s">
        <v>339</v>
      </c>
      <c r="B281" s="2" t="s">
        <v>36</v>
      </c>
      <c r="C281" s="2" t="s">
        <v>19</v>
      </c>
      <c r="D281" s="2">
        <v>231</v>
      </c>
      <c r="E281" s="2">
        <v>234</v>
      </c>
      <c r="F281" s="2">
        <v>192</v>
      </c>
      <c r="G281" s="2">
        <v>2</v>
      </c>
      <c r="H281" s="2">
        <v>20</v>
      </c>
      <c r="I281" s="2">
        <v>20</v>
      </c>
      <c r="J281" s="2">
        <v>4.9800000000000004</v>
      </c>
      <c r="K281" s="2">
        <v>4.67</v>
      </c>
      <c r="L281" s="2">
        <v>2.95</v>
      </c>
      <c r="M281" s="2">
        <v>7.0000000000000007E-2</v>
      </c>
      <c r="N281" s="2">
        <v>0.5</v>
      </c>
      <c r="O281" s="2">
        <v>0.5</v>
      </c>
      <c r="P281" s="3">
        <v>2.0918879276493602E-6</v>
      </c>
      <c r="Q281" s="2">
        <v>-3.72703434773898</v>
      </c>
      <c r="R281" s="2" t="s">
        <v>29</v>
      </c>
    </row>
    <row r="282" spans="1:18" x14ac:dyDescent="0.15">
      <c r="A282" s="2" t="s">
        <v>340</v>
      </c>
      <c r="B282" s="2" t="s">
        <v>24</v>
      </c>
      <c r="C282" s="2" t="s">
        <v>19</v>
      </c>
      <c r="D282" s="2">
        <v>118</v>
      </c>
      <c r="E282" s="2">
        <v>246</v>
      </c>
      <c r="F282" s="2">
        <v>292</v>
      </c>
      <c r="G282" s="2">
        <v>1943</v>
      </c>
      <c r="H282" s="2">
        <v>2149</v>
      </c>
      <c r="I282" s="2">
        <v>2466</v>
      </c>
      <c r="J282" s="2">
        <v>6.31</v>
      </c>
      <c r="K282" s="2">
        <v>12.14</v>
      </c>
      <c r="L282" s="2">
        <v>11.1</v>
      </c>
      <c r="M282" s="2">
        <v>120.39</v>
      </c>
      <c r="N282" s="2">
        <v>127.43</v>
      </c>
      <c r="O282" s="2">
        <v>149.88999999999999</v>
      </c>
      <c r="P282" s="3">
        <v>1.74355805857826E-19</v>
      </c>
      <c r="Q282" s="2">
        <v>3.6424620319996199</v>
      </c>
      <c r="R282" s="2" t="s">
        <v>20</v>
      </c>
    </row>
    <row r="283" spans="1:18" x14ac:dyDescent="0.15">
      <c r="A283" s="2" t="s">
        <v>341</v>
      </c>
      <c r="B283" s="2" t="s">
        <v>36</v>
      </c>
      <c r="C283" s="2" t="s">
        <v>19</v>
      </c>
      <c r="D283" s="2">
        <v>0</v>
      </c>
      <c r="E283" s="2">
        <v>0</v>
      </c>
      <c r="F283" s="2">
        <v>0</v>
      </c>
      <c r="G283" s="2">
        <v>95</v>
      </c>
      <c r="H283" s="2">
        <v>145</v>
      </c>
      <c r="I283" s="2">
        <v>40</v>
      </c>
      <c r="J283" s="2">
        <v>0</v>
      </c>
      <c r="K283" s="2">
        <v>0</v>
      </c>
      <c r="L283" s="2">
        <v>0</v>
      </c>
      <c r="M283" s="2">
        <v>2.5499999999999998</v>
      </c>
      <c r="N283" s="2">
        <v>3.72</v>
      </c>
      <c r="O283" s="2">
        <v>1.05</v>
      </c>
      <c r="P283" s="3">
        <v>9.1978903546708295E-8</v>
      </c>
      <c r="Q283" s="2" t="s">
        <v>92</v>
      </c>
      <c r="R283" s="2" t="s">
        <v>20</v>
      </c>
    </row>
    <row r="284" spans="1:18" x14ac:dyDescent="0.15">
      <c r="A284" s="2" t="s">
        <v>342</v>
      </c>
      <c r="B284" s="2" t="s">
        <v>36</v>
      </c>
      <c r="C284" s="2" t="s">
        <v>19</v>
      </c>
      <c r="D284" s="2">
        <v>5540</v>
      </c>
      <c r="E284" s="2">
        <v>7688</v>
      </c>
      <c r="F284" s="2">
        <v>9566</v>
      </c>
      <c r="G284" s="2">
        <v>389</v>
      </c>
      <c r="H284" s="2">
        <v>792</v>
      </c>
      <c r="I284" s="2">
        <v>410</v>
      </c>
      <c r="J284" s="2">
        <v>370.99</v>
      </c>
      <c r="K284" s="2">
        <v>475.61</v>
      </c>
      <c r="L284" s="2">
        <v>455.74</v>
      </c>
      <c r="M284" s="2">
        <v>30.46</v>
      </c>
      <c r="N284" s="2">
        <v>59.31</v>
      </c>
      <c r="O284" s="2">
        <v>31.53</v>
      </c>
      <c r="P284" s="3">
        <v>4.9653115808146902E-21</v>
      </c>
      <c r="Q284" s="2">
        <v>-3.5509029781331098</v>
      </c>
      <c r="R284" s="2" t="s">
        <v>29</v>
      </c>
    </row>
    <row r="285" spans="1:18" x14ac:dyDescent="0.15">
      <c r="A285" s="2" t="s">
        <v>343</v>
      </c>
      <c r="B285" s="2" t="s">
        <v>36</v>
      </c>
      <c r="C285" s="2" t="s">
        <v>19</v>
      </c>
      <c r="D285" s="2">
        <v>206</v>
      </c>
      <c r="E285" s="2">
        <v>279</v>
      </c>
      <c r="F285" s="2">
        <v>298</v>
      </c>
      <c r="G285" s="2">
        <v>35</v>
      </c>
      <c r="H285" s="2">
        <v>25</v>
      </c>
      <c r="I285" s="2">
        <v>28</v>
      </c>
      <c r="J285" s="2">
        <v>11.82</v>
      </c>
      <c r="K285" s="2">
        <v>14.8</v>
      </c>
      <c r="L285" s="2">
        <v>12.16</v>
      </c>
      <c r="M285" s="2">
        <v>2.39</v>
      </c>
      <c r="N285" s="2">
        <v>1.63</v>
      </c>
      <c r="O285" s="2">
        <v>1.87</v>
      </c>
      <c r="P285" s="3">
        <v>7.5684430362640397E-5</v>
      </c>
      <c r="Q285" s="2">
        <v>-2.87276674015656</v>
      </c>
      <c r="R285" s="2" t="s">
        <v>29</v>
      </c>
    </row>
    <row r="286" spans="1:18" x14ac:dyDescent="0.15">
      <c r="A286" s="2" t="s">
        <v>344</v>
      </c>
      <c r="B286" s="2" t="s">
        <v>69</v>
      </c>
      <c r="C286" s="2" t="s">
        <v>19</v>
      </c>
      <c r="D286" s="2">
        <v>7</v>
      </c>
      <c r="E286" s="2">
        <v>33</v>
      </c>
      <c r="F286" s="2">
        <v>30</v>
      </c>
      <c r="G286" s="2">
        <v>499</v>
      </c>
      <c r="H286" s="2">
        <v>457</v>
      </c>
      <c r="I286" s="2">
        <v>431</v>
      </c>
      <c r="J286" s="2">
        <v>0.21</v>
      </c>
      <c r="K286" s="2">
        <v>0.88</v>
      </c>
      <c r="L286" s="2">
        <v>0.61</v>
      </c>
      <c r="M286" s="2">
        <v>16.3</v>
      </c>
      <c r="N286" s="2">
        <v>14.3</v>
      </c>
      <c r="O286" s="2">
        <v>13.82</v>
      </c>
      <c r="P286" s="3">
        <v>5.4415705141193701E-14</v>
      </c>
      <c r="Q286" s="2">
        <v>4.6361039153236003</v>
      </c>
      <c r="R286" s="2" t="s">
        <v>20</v>
      </c>
    </row>
    <row r="287" spans="1:18" x14ac:dyDescent="0.15">
      <c r="A287" s="2" t="s">
        <v>345</v>
      </c>
      <c r="B287" s="2" t="s">
        <v>18</v>
      </c>
      <c r="C287" s="2" t="s">
        <v>19</v>
      </c>
      <c r="D287" s="2">
        <v>88</v>
      </c>
      <c r="E287" s="2">
        <v>121</v>
      </c>
      <c r="F287" s="2">
        <v>153</v>
      </c>
      <c r="G287" s="2">
        <v>452</v>
      </c>
      <c r="H287" s="2">
        <v>458</v>
      </c>
      <c r="I287" s="2">
        <v>344</v>
      </c>
      <c r="J287" s="2">
        <v>2.38</v>
      </c>
      <c r="K287" s="2">
        <v>3.03</v>
      </c>
      <c r="L287" s="2">
        <v>2.94</v>
      </c>
      <c r="M287" s="2">
        <v>14.04</v>
      </c>
      <c r="N287" s="2">
        <v>13.62</v>
      </c>
      <c r="O287" s="2">
        <v>10.49</v>
      </c>
      <c r="P287" s="2">
        <v>2.6215728672807298E-4</v>
      </c>
      <c r="Q287" s="2">
        <v>2.0868093852154299</v>
      </c>
      <c r="R287" s="2" t="s">
        <v>20</v>
      </c>
    </row>
    <row r="288" spans="1:18" x14ac:dyDescent="0.15">
      <c r="A288" s="2" t="s">
        <v>346</v>
      </c>
      <c r="B288" s="2" t="s">
        <v>36</v>
      </c>
      <c r="C288" s="2" t="s">
        <v>19</v>
      </c>
      <c r="D288" s="2">
        <v>324</v>
      </c>
      <c r="E288" s="2">
        <v>579</v>
      </c>
      <c r="F288" s="2">
        <v>466</v>
      </c>
      <c r="G288" s="2">
        <v>70</v>
      </c>
      <c r="H288" s="2">
        <v>216</v>
      </c>
      <c r="I288" s="2">
        <v>8</v>
      </c>
      <c r="J288" s="2">
        <v>8.0299999999999994</v>
      </c>
      <c r="K288" s="2">
        <v>13.29</v>
      </c>
      <c r="L288" s="2">
        <v>8.25</v>
      </c>
      <c r="M288" s="2">
        <v>2.02</v>
      </c>
      <c r="N288" s="2">
        <v>5.92</v>
      </c>
      <c r="O288" s="2">
        <v>0.24</v>
      </c>
      <c r="P288" s="2">
        <v>3.3206919270274602E-3</v>
      </c>
      <c r="Q288" s="2">
        <v>-1.97245319255723</v>
      </c>
      <c r="R288" s="2" t="s">
        <v>29</v>
      </c>
    </row>
    <row r="289" spans="1:18" x14ac:dyDescent="0.15">
      <c r="A289" s="2" t="s">
        <v>347</v>
      </c>
      <c r="B289" s="2" t="s">
        <v>26</v>
      </c>
      <c r="C289" s="2" t="s">
        <v>19</v>
      </c>
      <c r="D289" s="2">
        <v>8</v>
      </c>
      <c r="E289" s="2">
        <v>18</v>
      </c>
      <c r="F289" s="2">
        <v>18</v>
      </c>
      <c r="G289" s="2">
        <v>402</v>
      </c>
      <c r="H289" s="2">
        <v>803</v>
      </c>
      <c r="I289" s="2">
        <v>828</v>
      </c>
      <c r="J289" s="2">
        <v>0.53</v>
      </c>
      <c r="K289" s="2">
        <v>1.03</v>
      </c>
      <c r="L289" s="2">
        <v>0.79</v>
      </c>
      <c r="M289" s="2">
        <v>28.49</v>
      </c>
      <c r="N289" s="2">
        <v>54.45</v>
      </c>
      <c r="O289" s="2">
        <v>57.58</v>
      </c>
      <c r="P289" s="3">
        <v>8.6071709480833895E-13</v>
      </c>
      <c r="Q289" s="2">
        <v>5.8389206904250299</v>
      </c>
      <c r="R289" s="2" t="s">
        <v>20</v>
      </c>
    </row>
    <row r="290" spans="1:18" x14ac:dyDescent="0.15">
      <c r="A290" s="2" t="s">
        <v>348</v>
      </c>
      <c r="B290" s="2" t="s">
        <v>26</v>
      </c>
      <c r="C290" s="2" t="s">
        <v>19</v>
      </c>
      <c r="D290" s="2">
        <v>878</v>
      </c>
      <c r="E290" s="2">
        <v>1209</v>
      </c>
      <c r="F290" s="2">
        <v>1674</v>
      </c>
      <c r="G290" s="2">
        <v>2156</v>
      </c>
      <c r="H290" s="2">
        <v>2207</v>
      </c>
      <c r="I290" s="2">
        <v>2238</v>
      </c>
      <c r="J290" s="2">
        <v>21.02</v>
      </c>
      <c r="K290" s="2">
        <v>26.82</v>
      </c>
      <c r="L290" s="2">
        <v>28.62</v>
      </c>
      <c r="M290" s="2">
        <v>59.62</v>
      </c>
      <c r="N290" s="2">
        <v>58.44</v>
      </c>
      <c r="O290" s="2">
        <v>60.68</v>
      </c>
      <c r="P290" s="2">
        <v>6.9805489682419897E-3</v>
      </c>
      <c r="Q290" s="2">
        <v>1.11961354452878</v>
      </c>
      <c r="R290" s="2" t="s">
        <v>20</v>
      </c>
    </row>
    <row r="291" spans="1:18" x14ac:dyDescent="0.15">
      <c r="A291" s="2" t="s">
        <v>349</v>
      </c>
      <c r="B291" s="2" t="s">
        <v>26</v>
      </c>
      <c r="C291" s="2" t="s">
        <v>19</v>
      </c>
      <c r="D291" s="2">
        <v>103</v>
      </c>
      <c r="E291" s="2">
        <v>239</v>
      </c>
      <c r="F291" s="2">
        <v>421</v>
      </c>
      <c r="G291" s="2">
        <v>30</v>
      </c>
      <c r="H291" s="2">
        <v>12</v>
      </c>
      <c r="I291" s="2">
        <v>43</v>
      </c>
      <c r="J291" s="2">
        <v>5.5</v>
      </c>
      <c r="K291" s="2">
        <v>11.79</v>
      </c>
      <c r="L291" s="2">
        <v>15.94</v>
      </c>
      <c r="M291" s="2">
        <v>1.86</v>
      </c>
      <c r="N291" s="2">
        <v>0.72</v>
      </c>
      <c r="O291" s="2">
        <v>2.62</v>
      </c>
      <c r="P291" s="2">
        <v>1.47593994471334E-3</v>
      </c>
      <c r="Q291" s="2">
        <v>-2.78849121867853</v>
      </c>
      <c r="R291" s="2" t="s">
        <v>29</v>
      </c>
    </row>
    <row r="292" spans="1:18" x14ac:dyDescent="0.15">
      <c r="A292" s="2" t="s">
        <v>350</v>
      </c>
      <c r="B292" s="2" t="s">
        <v>97</v>
      </c>
      <c r="C292" s="2" t="s">
        <v>19</v>
      </c>
      <c r="D292" s="2">
        <v>141</v>
      </c>
      <c r="E292" s="2">
        <v>311</v>
      </c>
      <c r="F292" s="2">
        <v>375</v>
      </c>
      <c r="G292" s="2">
        <v>76</v>
      </c>
      <c r="H292" s="2">
        <v>30</v>
      </c>
      <c r="I292" s="2">
        <v>50</v>
      </c>
      <c r="J292" s="2">
        <v>2.7</v>
      </c>
      <c r="K292" s="2">
        <v>5.53</v>
      </c>
      <c r="L292" s="2">
        <v>5.15</v>
      </c>
      <c r="M292" s="2">
        <v>1.7</v>
      </c>
      <c r="N292" s="2">
        <v>0.64</v>
      </c>
      <c r="O292" s="2">
        <v>1.08</v>
      </c>
      <c r="P292" s="2">
        <v>2.95313365594084E-3</v>
      </c>
      <c r="Q292" s="2">
        <v>-2.0811630950591602</v>
      </c>
      <c r="R292" s="2" t="s">
        <v>29</v>
      </c>
    </row>
    <row r="293" spans="1:18" x14ac:dyDescent="0.15">
      <c r="A293" s="2" t="s">
        <v>351</v>
      </c>
      <c r="B293" s="2" t="s">
        <v>224</v>
      </c>
      <c r="C293" s="2" t="s">
        <v>19</v>
      </c>
      <c r="D293" s="2">
        <v>124</v>
      </c>
      <c r="E293" s="2">
        <v>153</v>
      </c>
      <c r="F293" s="2">
        <v>285</v>
      </c>
      <c r="G293" s="2">
        <v>496</v>
      </c>
      <c r="H293" s="2">
        <v>385</v>
      </c>
      <c r="I293" s="2">
        <v>435</v>
      </c>
      <c r="J293" s="2">
        <v>2.38</v>
      </c>
      <c r="K293" s="2">
        <v>2.73</v>
      </c>
      <c r="L293" s="2">
        <v>3.9</v>
      </c>
      <c r="M293" s="2">
        <v>10.96</v>
      </c>
      <c r="N293" s="2">
        <v>8.14</v>
      </c>
      <c r="O293" s="2">
        <v>9.42</v>
      </c>
      <c r="P293" s="2">
        <v>7.16235382744119E-3</v>
      </c>
      <c r="Q293" s="2">
        <v>1.55936734790091</v>
      </c>
      <c r="R293" s="2" t="s">
        <v>20</v>
      </c>
    </row>
    <row r="294" spans="1:18" x14ac:dyDescent="0.15">
      <c r="A294" s="2" t="s">
        <v>352</v>
      </c>
      <c r="B294" s="2" t="s">
        <v>24</v>
      </c>
      <c r="C294" s="2" t="s">
        <v>19</v>
      </c>
      <c r="D294" s="2">
        <v>39</v>
      </c>
      <c r="E294" s="2">
        <v>104</v>
      </c>
      <c r="F294" s="2">
        <v>51</v>
      </c>
      <c r="G294" s="2">
        <v>117</v>
      </c>
      <c r="H294" s="2">
        <v>218</v>
      </c>
      <c r="I294" s="2">
        <v>273</v>
      </c>
      <c r="J294" s="2">
        <v>0.77</v>
      </c>
      <c r="K294" s="2">
        <v>1.91</v>
      </c>
      <c r="L294" s="2">
        <v>0.72</v>
      </c>
      <c r="M294" s="2">
        <v>2.67</v>
      </c>
      <c r="N294" s="2">
        <v>4.76</v>
      </c>
      <c r="O294" s="2">
        <v>6.1</v>
      </c>
      <c r="P294" s="2">
        <v>9.4206345540350598E-3</v>
      </c>
      <c r="Q294" s="2">
        <v>1.9084090061994701</v>
      </c>
      <c r="R294" s="2" t="s">
        <v>20</v>
      </c>
    </row>
    <row r="295" spans="1:18" x14ac:dyDescent="0.15">
      <c r="A295" s="2" t="s">
        <v>353</v>
      </c>
      <c r="B295" s="2" t="s">
        <v>36</v>
      </c>
      <c r="C295" s="2" t="s">
        <v>19</v>
      </c>
      <c r="D295" s="2">
        <v>756</v>
      </c>
      <c r="E295" s="2">
        <v>1181</v>
      </c>
      <c r="F295" s="2">
        <v>1566</v>
      </c>
      <c r="G295" s="2">
        <v>199</v>
      </c>
      <c r="H295" s="2">
        <v>218</v>
      </c>
      <c r="I295" s="2">
        <v>229</v>
      </c>
      <c r="J295" s="2">
        <v>47.81</v>
      </c>
      <c r="K295" s="2">
        <v>69.03</v>
      </c>
      <c r="L295" s="2">
        <v>70.489999999999995</v>
      </c>
      <c r="M295" s="2">
        <v>14.69</v>
      </c>
      <c r="N295" s="2">
        <v>15.44</v>
      </c>
      <c r="O295" s="2">
        <v>16.579999999999998</v>
      </c>
      <c r="P295" s="3">
        <v>9.6590263822396396E-7</v>
      </c>
      <c r="Q295" s="2">
        <v>-2.1259599654268002</v>
      </c>
      <c r="R295" s="2" t="s">
        <v>29</v>
      </c>
    </row>
    <row r="296" spans="1:18" x14ac:dyDescent="0.15">
      <c r="A296" s="2" t="s">
        <v>354</v>
      </c>
      <c r="B296" s="2" t="s">
        <v>36</v>
      </c>
      <c r="C296" s="2" t="s">
        <v>19</v>
      </c>
      <c r="D296" s="2">
        <v>261</v>
      </c>
      <c r="E296" s="2">
        <v>551</v>
      </c>
      <c r="F296" s="2">
        <v>417</v>
      </c>
      <c r="G296" s="2">
        <v>0</v>
      </c>
      <c r="H296" s="2">
        <v>14</v>
      </c>
      <c r="I296" s="2">
        <v>14</v>
      </c>
      <c r="J296" s="2">
        <v>12.23</v>
      </c>
      <c r="K296" s="2">
        <v>23.88</v>
      </c>
      <c r="L296" s="2">
        <v>13.91</v>
      </c>
      <c r="M296" s="2">
        <v>0</v>
      </c>
      <c r="N296" s="2">
        <v>0.78</v>
      </c>
      <c r="O296" s="2">
        <v>0.76</v>
      </c>
      <c r="P296" s="3">
        <v>3.9795190930859098E-11</v>
      </c>
      <c r="Q296" s="2">
        <v>-5.1728027198375397</v>
      </c>
      <c r="R296" s="2" t="s">
        <v>29</v>
      </c>
    </row>
    <row r="297" spans="1:18" x14ac:dyDescent="0.15">
      <c r="A297" s="2" t="s">
        <v>355</v>
      </c>
      <c r="B297" s="2" t="s">
        <v>26</v>
      </c>
      <c r="C297" s="2" t="s">
        <v>19</v>
      </c>
      <c r="D297" s="2">
        <v>0</v>
      </c>
      <c r="E297" s="2">
        <v>0</v>
      </c>
      <c r="F297" s="2">
        <v>1</v>
      </c>
      <c r="G297" s="2">
        <v>58</v>
      </c>
      <c r="H297" s="2">
        <v>92</v>
      </c>
      <c r="I297" s="2">
        <v>94</v>
      </c>
      <c r="J297" s="2">
        <v>0</v>
      </c>
      <c r="K297" s="2">
        <v>0</v>
      </c>
      <c r="L297" s="2">
        <v>0.04</v>
      </c>
      <c r="M297" s="2">
        <v>2.39</v>
      </c>
      <c r="N297" s="2">
        <v>3.63</v>
      </c>
      <c r="O297" s="2">
        <v>3.79</v>
      </c>
      <c r="P297" s="3">
        <v>1.7432511345060201E-10</v>
      </c>
      <c r="Q297" s="2">
        <v>8.4932299892470198</v>
      </c>
      <c r="R297" s="2" t="s">
        <v>20</v>
      </c>
    </row>
    <row r="298" spans="1:18" x14ac:dyDescent="0.15">
      <c r="A298" s="2" t="s">
        <v>356</v>
      </c>
      <c r="B298" s="2" t="s">
        <v>99</v>
      </c>
      <c r="C298" s="2" t="s">
        <v>19</v>
      </c>
      <c r="D298" s="2">
        <v>72</v>
      </c>
      <c r="E298" s="2">
        <v>104</v>
      </c>
      <c r="F298" s="2">
        <v>62</v>
      </c>
      <c r="G298" s="2">
        <v>7</v>
      </c>
      <c r="H298" s="2">
        <v>0</v>
      </c>
      <c r="I298" s="2">
        <v>15</v>
      </c>
      <c r="J298" s="2">
        <v>4.1900000000000004</v>
      </c>
      <c r="K298" s="2">
        <v>5.56</v>
      </c>
      <c r="L298" s="2">
        <v>2.54</v>
      </c>
      <c r="M298" s="2">
        <v>0.5</v>
      </c>
      <c r="N298" s="2">
        <v>0</v>
      </c>
      <c r="O298" s="2">
        <v>0.98</v>
      </c>
      <c r="P298" s="2">
        <v>6.8170178205148699E-4</v>
      </c>
      <c r="Q298" s="2">
        <v>-3.17477560407271</v>
      </c>
      <c r="R298" s="2" t="s">
        <v>29</v>
      </c>
    </row>
    <row r="299" spans="1:18" x14ac:dyDescent="0.15">
      <c r="A299" s="2" t="s">
        <v>357</v>
      </c>
      <c r="B299" s="2" t="s">
        <v>24</v>
      </c>
      <c r="C299" s="2" t="s">
        <v>19</v>
      </c>
      <c r="D299" s="2">
        <v>617</v>
      </c>
      <c r="E299" s="2">
        <v>556</v>
      </c>
      <c r="F299" s="2">
        <v>846</v>
      </c>
      <c r="G299" s="2">
        <v>181</v>
      </c>
      <c r="H299" s="2">
        <v>205</v>
      </c>
      <c r="I299" s="2">
        <v>175</v>
      </c>
      <c r="J299" s="2">
        <v>27.03</v>
      </c>
      <c r="K299" s="2">
        <v>22.58</v>
      </c>
      <c r="L299" s="2">
        <v>26.44</v>
      </c>
      <c r="M299" s="2">
        <v>9.2200000000000006</v>
      </c>
      <c r="N299" s="2">
        <v>10.01</v>
      </c>
      <c r="O299" s="2">
        <v>8.75</v>
      </c>
      <c r="P299" s="2">
        <v>2.31500402189825E-3</v>
      </c>
      <c r="Q299" s="2">
        <v>-1.5645449714169499</v>
      </c>
      <c r="R299" s="2" t="s">
        <v>29</v>
      </c>
    </row>
    <row r="300" spans="1:18" x14ac:dyDescent="0.15">
      <c r="A300" s="2" t="s">
        <v>358</v>
      </c>
      <c r="B300" s="2" t="s">
        <v>53</v>
      </c>
      <c r="C300" s="2" t="s">
        <v>19</v>
      </c>
      <c r="D300" s="2">
        <v>43</v>
      </c>
      <c r="E300" s="2">
        <v>29</v>
      </c>
      <c r="F300" s="2">
        <v>30</v>
      </c>
      <c r="G300" s="2">
        <v>262</v>
      </c>
      <c r="H300" s="2">
        <v>170</v>
      </c>
      <c r="I300" s="2">
        <v>215</v>
      </c>
      <c r="J300" s="2">
        <v>0.82</v>
      </c>
      <c r="K300" s="2">
        <v>0.51</v>
      </c>
      <c r="L300" s="2">
        <v>0.4</v>
      </c>
      <c r="M300" s="2">
        <v>5.64</v>
      </c>
      <c r="N300" s="2">
        <v>3.51</v>
      </c>
      <c r="O300" s="2">
        <v>4.5599999999999996</v>
      </c>
      <c r="P300" s="3">
        <v>5.06489028268935E-5</v>
      </c>
      <c r="Q300" s="2">
        <v>2.8890637696499</v>
      </c>
      <c r="R300" s="2" t="s">
        <v>20</v>
      </c>
    </row>
    <row r="301" spans="1:18" x14ac:dyDescent="0.15">
      <c r="A301" s="2" t="s">
        <v>359</v>
      </c>
      <c r="B301" s="2" t="s">
        <v>97</v>
      </c>
      <c r="C301" s="2" t="s">
        <v>19</v>
      </c>
      <c r="D301" s="2">
        <v>58</v>
      </c>
      <c r="E301" s="2">
        <v>45</v>
      </c>
      <c r="F301" s="2">
        <v>60</v>
      </c>
      <c r="G301" s="2">
        <v>0</v>
      </c>
      <c r="H301" s="2">
        <v>0</v>
      </c>
      <c r="I301" s="2">
        <v>5</v>
      </c>
      <c r="J301" s="2">
        <v>0.97</v>
      </c>
      <c r="K301" s="2">
        <v>0.7</v>
      </c>
      <c r="L301" s="2">
        <v>0.73</v>
      </c>
      <c r="M301" s="2">
        <v>0</v>
      </c>
      <c r="N301" s="2">
        <v>0</v>
      </c>
      <c r="O301" s="2">
        <v>0.11</v>
      </c>
      <c r="P301" s="3">
        <v>7.7367188097789094E-6</v>
      </c>
      <c r="Q301" s="2">
        <v>-4.7240824902613001</v>
      </c>
      <c r="R301" s="2" t="s">
        <v>29</v>
      </c>
    </row>
    <row r="302" spans="1:18" x14ac:dyDescent="0.15">
      <c r="A302" s="2" t="s">
        <v>360</v>
      </c>
      <c r="B302" s="2" t="s">
        <v>24</v>
      </c>
      <c r="C302" s="2" t="s">
        <v>19</v>
      </c>
      <c r="D302" s="2">
        <v>211</v>
      </c>
      <c r="E302" s="2">
        <v>276</v>
      </c>
      <c r="F302" s="2">
        <v>366</v>
      </c>
      <c r="G302" s="2">
        <v>55</v>
      </c>
      <c r="H302" s="2">
        <v>59</v>
      </c>
      <c r="I302" s="2">
        <v>39</v>
      </c>
      <c r="J302" s="2">
        <v>3.79</v>
      </c>
      <c r="K302" s="2">
        <v>4.59</v>
      </c>
      <c r="L302" s="2">
        <v>4.68</v>
      </c>
      <c r="M302" s="2">
        <v>1.1399999999999999</v>
      </c>
      <c r="N302" s="2">
        <v>1.17</v>
      </c>
      <c r="O302" s="2">
        <v>0.8</v>
      </c>
      <c r="P302" s="2">
        <v>1.7667308699000799E-3</v>
      </c>
      <c r="Q302" s="2">
        <v>-2.1849130083241901</v>
      </c>
      <c r="R302" s="2" t="s">
        <v>29</v>
      </c>
    </row>
    <row r="303" spans="1:18" x14ac:dyDescent="0.15">
      <c r="A303" s="2" t="s">
        <v>361</v>
      </c>
      <c r="B303" s="2" t="s">
        <v>18</v>
      </c>
      <c r="C303" s="2" t="s">
        <v>19</v>
      </c>
      <c r="D303" s="2">
        <v>683</v>
      </c>
      <c r="E303" s="2">
        <v>888</v>
      </c>
      <c r="F303" s="2">
        <v>1195</v>
      </c>
      <c r="G303" s="2">
        <v>2377</v>
      </c>
      <c r="H303" s="2">
        <v>2069</v>
      </c>
      <c r="I303" s="2">
        <v>2301</v>
      </c>
      <c r="J303" s="2">
        <v>22.98</v>
      </c>
      <c r="K303" s="2">
        <v>27.66</v>
      </c>
      <c r="L303" s="2">
        <v>28.67</v>
      </c>
      <c r="M303" s="2">
        <v>92.59</v>
      </c>
      <c r="N303" s="2">
        <v>77.150000000000006</v>
      </c>
      <c r="O303" s="2">
        <v>87.91</v>
      </c>
      <c r="P303" s="3">
        <v>5.0984306722819003E-5</v>
      </c>
      <c r="Q303" s="2">
        <v>1.5881334472002999</v>
      </c>
      <c r="R303" s="2" t="s">
        <v>20</v>
      </c>
    </row>
    <row r="304" spans="1:18" x14ac:dyDescent="0.15">
      <c r="A304" s="2" t="s">
        <v>362</v>
      </c>
      <c r="B304" s="2" t="s">
        <v>266</v>
      </c>
      <c r="C304" s="2" t="s">
        <v>19</v>
      </c>
      <c r="D304" s="2">
        <v>244</v>
      </c>
      <c r="E304" s="2">
        <v>355</v>
      </c>
      <c r="F304" s="2">
        <v>419</v>
      </c>
      <c r="G304" s="2">
        <v>1348</v>
      </c>
      <c r="H304" s="2">
        <v>1454</v>
      </c>
      <c r="I304" s="2">
        <v>1459</v>
      </c>
      <c r="J304" s="2">
        <v>14.98</v>
      </c>
      <c r="K304" s="2">
        <v>20.149999999999999</v>
      </c>
      <c r="L304" s="2">
        <v>18.32</v>
      </c>
      <c r="M304" s="2">
        <v>96.44</v>
      </c>
      <c r="N304" s="2">
        <v>99.48</v>
      </c>
      <c r="O304" s="2">
        <v>102.37</v>
      </c>
      <c r="P304" s="3">
        <v>8.1138867155785698E-9</v>
      </c>
      <c r="Q304" s="2">
        <v>2.3611747452709402</v>
      </c>
      <c r="R304" s="2" t="s">
        <v>20</v>
      </c>
    </row>
    <row r="305" spans="1:18" x14ac:dyDescent="0.15">
      <c r="A305" s="2" t="s">
        <v>363</v>
      </c>
      <c r="B305" s="2" t="s">
        <v>178</v>
      </c>
      <c r="C305" s="2" t="s">
        <v>19</v>
      </c>
      <c r="D305" s="2">
        <v>903</v>
      </c>
      <c r="E305" s="2">
        <v>1317</v>
      </c>
      <c r="F305" s="2">
        <v>1590</v>
      </c>
      <c r="G305" s="2">
        <v>381</v>
      </c>
      <c r="H305" s="2">
        <v>568</v>
      </c>
      <c r="I305" s="2">
        <v>0</v>
      </c>
      <c r="J305" s="2">
        <v>14.42</v>
      </c>
      <c r="K305" s="2">
        <v>19.489999999999998</v>
      </c>
      <c r="L305" s="2">
        <v>18.13</v>
      </c>
      <c r="M305" s="2">
        <v>7.02</v>
      </c>
      <c r="N305" s="2">
        <v>10.02</v>
      </c>
      <c r="O305" s="2">
        <v>0</v>
      </c>
      <c r="P305" s="2">
        <v>2.34383072621078E-4</v>
      </c>
      <c r="Q305" s="2">
        <v>-1.7321120887672501</v>
      </c>
      <c r="R305" s="2" t="s">
        <v>29</v>
      </c>
    </row>
    <row r="306" spans="1:18" x14ac:dyDescent="0.15">
      <c r="A306" s="2" t="s">
        <v>364</v>
      </c>
      <c r="B306" s="2" t="s">
        <v>97</v>
      </c>
      <c r="C306" s="2" t="s">
        <v>19</v>
      </c>
      <c r="D306" s="2">
        <v>110</v>
      </c>
      <c r="E306" s="2">
        <v>94</v>
      </c>
      <c r="F306" s="2">
        <v>143</v>
      </c>
      <c r="G306" s="2">
        <v>14</v>
      </c>
      <c r="H306" s="2">
        <v>17</v>
      </c>
      <c r="I306" s="2">
        <v>8</v>
      </c>
      <c r="J306" s="2">
        <v>1.87</v>
      </c>
      <c r="K306" s="2">
        <v>1.49</v>
      </c>
      <c r="L306" s="2">
        <v>1.75</v>
      </c>
      <c r="M306" s="2">
        <v>0.28000000000000003</v>
      </c>
      <c r="N306" s="2">
        <v>0.32</v>
      </c>
      <c r="O306" s="2">
        <v>0.17</v>
      </c>
      <c r="P306" s="2">
        <v>1.0803293649881099E-3</v>
      </c>
      <c r="Q306" s="2">
        <v>-2.8824145088650899</v>
      </c>
      <c r="R306" s="2" t="s">
        <v>29</v>
      </c>
    </row>
    <row r="307" spans="1:18" x14ac:dyDescent="0.15">
      <c r="A307" s="2" t="s">
        <v>365</v>
      </c>
      <c r="B307" s="2" t="s">
        <v>34</v>
      </c>
      <c r="C307" s="2" t="s">
        <v>19</v>
      </c>
      <c r="D307" s="2">
        <v>157</v>
      </c>
      <c r="E307" s="2">
        <v>184</v>
      </c>
      <c r="F307" s="2">
        <v>287</v>
      </c>
      <c r="G307" s="2">
        <v>604</v>
      </c>
      <c r="H307" s="2">
        <v>651</v>
      </c>
      <c r="I307" s="2">
        <v>369</v>
      </c>
      <c r="J307" s="2">
        <v>2.61</v>
      </c>
      <c r="K307" s="2">
        <v>2.84</v>
      </c>
      <c r="L307" s="2">
        <v>3.41</v>
      </c>
      <c r="M307" s="2">
        <v>11.59</v>
      </c>
      <c r="N307" s="2">
        <v>11.96</v>
      </c>
      <c r="O307" s="2">
        <v>6.95</v>
      </c>
      <c r="P307" s="2">
        <v>1.4067871892424701E-3</v>
      </c>
      <c r="Q307" s="2">
        <v>1.67170670781144</v>
      </c>
      <c r="R307" s="2" t="s">
        <v>20</v>
      </c>
    </row>
    <row r="308" spans="1:18" x14ac:dyDescent="0.15">
      <c r="A308" s="2" t="s">
        <v>366</v>
      </c>
      <c r="B308" s="2" t="s">
        <v>193</v>
      </c>
      <c r="C308" s="2" t="s">
        <v>19</v>
      </c>
      <c r="D308" s="2">
        <v>0</v>
      </c>
      <c r="E308" s="2">
        <v>0</v>
      </c>
      <c r="F308" s="2">
        <v>11</v>
      </c>
      <c r="G308" s="2">
        <v>353</v>
      </c>
      <c r="H308" s="2">
        <v>185</v>
      </c>
      <c r="I308" s="2">
        <v>599</v>
      </c>
      <c r="J308" s="2">
        <v>0</v>
      </c>
      <c r="K308" s="2">
        <v>0</v>
      </c>
      <c r="L308" s="2">
        <v>0.15</v>
      </c>
      <c r="M308" s="2">
        <v>7.21</v>
      </c>
      <c r="N308" s="2">
        <v>3.62</v>
      </c>
      <c r="O308" s="2">
        <v>11.99</v>
      </c>
      <c r="P308" s="3">
        <v>1.9213910311544498E-6</v>
      </c>
      <c r="Q308" s="2">
        <v>7.2663880917562098</v>
      </c>
      <c r="R308" s="2" t="s">
        <v>20</v>
      </c>
    </row>
    <row r="309" spans="1:18" x14ac:dyDescent="0.15">
      <c r="A309" s="2" t="s">
        <v>367</v>
      </c>
      <c r="B309" s="2" t="s">
        <v>266</v>
      </c>
      <c r="C309" s="2" t="s">
        <v>19</v>
      </c>
      <c r="D309" s="2">
        <v>14</v>
      </c>
      <c r="E309" s="2">
        <v>15</v>
      </c>
      <c r="F309" s="2">
        <v>24</v>
      </c>
      <c r="G309" s="2">
        <v>163</v>
      </c>
      <c r="H309" s="2">
        <v>269</v>
      </c>
      <c r="I309" s="2">
        <v>167</v>
      </c>
      <c r="J309" s="2">
        <v>0.25</v>
      </c>
      <c r="K309" s="2">
        <v>0.24</v>
      </c>
      <c r="L309" s="2">
        <v>0.28999999999999998</v>
      </c>
      <c r="M309" s="2">
        <v>3.15</v>
      </c>
      <c r="N309" s="2">
        <v>4.9800000000000004</v>
      </c>
      <c r="O309" s="2">
        <v>3.16</v>
      </c>
      <c r="P309" s="3">
        <v>8.3404313250480501E-7</v>
      </c>
      <c r="Q309" s="2">
        <v>3.79728626178813</v>
      </c>
      <c r="R309" s="2" t="s">
        <v>20</v>
      </c>
    </row>
    <row r="310" spans="1:18" x14ac:dyDescent="0.15">
      <c r="A310" s="2" t="s">
        <v>368</v>
      </c>
      <c r="B310" s="2" t="s">
        <v>97</v>
      </c>
      <c r="C310" s="2" t="s">
        <v>19</v>
      </c>
      <c r="D310" s="2">
        <v>53</v>
      </c>
      <c r="E310" s="2">
        <v>71</v>
      </c>
      <c r="F310" s="2">
        <v>67</v>
      </c>
      <c r="G310" s="2">
        <v>22</v>
      </c>
      <c r="H310" s="2">
        <v>6</v>
      </c>
      <c r="I310" s="2">
        <v>0</v>
      </c>
      <c r="J310" s="2">
        <v>0.68</v>
      </c>
      <c r="K310" s="2">
        <v>0.84</v>
      </c>
      <c r="L310" s="2">
        <v>0.61</v>
      </c>
      <c r="M310" s="2">
        <v>0.33</v>
      </c>
      <c r="N310" s="2">
        <v>0.1</v>
      </c>
      <c r="O310" s="2">
        <v>0</v>
      </c>
      <c r="P310" s="2">
        <v>8.7668108941604695E-3</v>
      </c>
      <c r="Q310" s="2">
        <v>-2.5188589481873001</v>
      </c>
      <c r="R310" s="2" t="s">
        <v>29</v>
      </c>
    </row>
    <row r="311" spans="1:18" x14ac:dyDescent="0.15">
      <c r="A311" s="2" t="s">
        <v>369</v>
      </c>
      <c r="B311" s="2" t="s">
        <v>24</v>
      </c>
      <c r="C311" s="2" t="s">
        <v>19</v>
      </c>
      <c r="D311" s="2">
        <v>330</v>
      </c>
      <c r="E311" s="2">
        <v>437</v>
      </c>
      <c r="F311" s="2">
        <v>615</v>
      </c>
      <c r="G311" s="2">
        <v>47</v>
      </c>
      <c r="H311" s="2">
        <v>28</v>
      </c>
      <c r="I311" s="2">
        <v>34</v>
      </c>
      <c r="J311" s="2">
        <v>5.75</v>
      </c>
      <c r="K311" s="2">
        <v>7.07</v>
      </c>
      <c r="L311" s="2">
        <v>7.65</v>
      </c>
      <c r="M311" s="2">
        <v>0.95</v>
      </c>
      <c r="N311" s="2">
        <v>0.56000000000000005</v>
      </c>
      <c r="O311" s="2">
        <v>0.67</v>
      </c>
      <c r="P311" s="3">
        <v>3.5625214179295003E-8</v>
      </c>
      <c r="Q311" s="2">
        <v>-3.3574093364313802</v>
      </c>
      <c r="R311" s="2" t="s">
        <v>29</v>
      </c>
    </row>
    <row r="312" spans="1:18" x14ac:dyDescent="0.15">
      <c r="A312" s="2" t="s">
        <v>370</v>
      </c>
      <c r="B312" s="2" t="s">
        <v>193</v>
      </c>
      <c r="C312" s="2" t="s">
        <v>19</v>
      </c>
      <c r="D312" s="2">
        <v>5</v>
      </c>
      <c r="E312" s="2">
        <v>10</v>
      </c>
      <c r="F312" s="2">
        <v>10</v>
      </c>
      <c r="G312" s="2">
        <v>36</v>
      </c>
      <c r="H312" s="2">
        <v>45</v>
      </c>
      <c r="I312" s="2">
        <v>42</v>
      </c>
      <c r="J312" s="2">
        <v>0.08</v>
      </c>
      <c r="K312" s="2">
        <v>0.14000000000000001</v>
      </c>
      <c r="L312" s="2">
        <v>0.1</v>
      </c>
      <c r="M312" s="2">
        <v>0.61</v>
      </c>
      <c r="N312" s="2">
        <v>0.72</v>
      </c>
      <c r="O312" s="2">
        <v>0.69</v>
      </c>
      <c r="P312" s="2">
        <v>7.3375853499180596E-3</v>
      </c>
      <c r="Q312" s="2">
        <v>2.59780694903408</v>
      </c>
      <c r="R312" s="2" t="s">
        <v>20</v>
      </c>
    </row>
    <row r="313" spans="1:18" x14ac:dyDescent="0.15">
      <c r="A313" s="2" t="s">
        <v>371</v>
      </c>
      <c r="B313" s="2" t="s">
        <v>49</v>
      </c>
      <c r="C313" s="2" t="s">
        <v>19</v>
      </c>
      <c r="D313" s="2">
        <v>142</v>
      </c>
      <c r="E313" s="2">
        <v>0</v>
      </c>
      <c r="F313" s="2">
        <v>0</v>
      </c>
      <c r="G313" s="2">
        <v>348</v>
      </c>
      <c r="H313" s="2">
        <v>271</v>
      </c>
      <c r="I313" s="2">
        <v>185</v>
      </c>
      <c r="J313" s="2">
        <v>2.37</v>
      </c>
      <c r="K313" s="2">
        <v>0</v>
      </c>
      <c r="L313" s="2">
        <v>0.01</v>
      </c>
      <c r="M313" s="2">
        <v>6.69</v>
      </c>
      <c r="N313" s="2">
        <v>5</v>
      </c>
      <c r="O313" s="2">
        <v>3.51</v>
      </c>
      <c r="P313" s="2">
        <v>2.0420692332855699E-4</v>
      </c>
      <c r="Q313" s="2">
        <v>2.5297762090718501</v>
      </c>
      <c r="R313" s="2" t="s">
        <v>20</v>
      </c>
    </row>
    <row r="314" spans="1:18" x14ac:dyDescent="0.15">
      <c r="A314" s="2" t="s">
        <v>372</v>
      </c>
      <c r="B314" s="2" t="s">
        <v>171</v>
      </c>
      <c r="C314" s="2" t="s">
        <v>19</v>
      </c>
      <c r="D314" s="2">
        <v>161</v>
      </c>
      <c r="E314" s="2">
        <v>81</v>
      </c>
      <c r="F314" s="2">
        <v>105</v>
      </c>
      <c r="G314" s="2">
        <v>356</v>
      </c>
      <c r="H314" s="2">
        <v>399</v>
      </c>
      <c r="I314" s="2">
        <v>227</v>
      </c>
      <c r="J314" s="2">
        <v>2.85</v>
      </c>
      <c r="K314" s="2">
        <v>1.33</v>
      </c>
      <c r="L314" s="2">
        <v>1.33</v>
      </c>
      <c r="M314" s="2">
        <v>7.24</v>
      </c>
      <c r="N314" s="2">
        <v>7.77</v>
      </c>
      <c r="O314" s="2">
        <v>4.53</v>
      </c>
      <c r="P314" s="2">
        <v>4.0015845812712897E-3</v>
      </c>
      <c r="Q314" s="2">
        <v>1.7107288126985301</v>
      </c>
      <c r="R314" s="2" t="s">
        <v>20</v>
      </c>
    </row>
    <row r="315" spans="1:18" x14ac:dyDescent="0.15">
      <c r="A315" s="2" t="s">
        <v>373</v>
      </c>
      <c r="B315" s="2" t="s">
        <v>224</v>
      </c>
      <c r="C315" s="2" t="s">
        <v>19</v>
      </c>
      <c r="D315" s="2">
        <v>4</v>
      </c>
      <c r="E315" s="2">
        <v>17</v>
      </c>
      <c r="F315" s="2">
        <v>0</v>
      </c>
      <c r="G315" s="2">
        <v>74</v>
      </c>
      <c r="H315" s="2">
        <v>64</v>
      </c>
      <c r="I315" s="2">
        <v>108</v>
      </c>
      <c r="J315" s="2">
        <v>0.08</v>
      </c>
      <c r="K315" s="2">
        <v>0.28999999999999998</v>
      </c>
      <c r="L315" s="2">
        <v>0</v>
      </c>
      <c r="M315" s="2">
        <v>1.56</v>
      </c>
      <c r="N315" s="2">
        <v>1.29</v>
      </c>
      <c r="O315" s="2">
        <v>2.23</v>
      </c>
      <c r="P315" s="3">
        <v>3.1559697523398599E-5</v>
      </c>
      <c r="Q315" s="2">
        <v>3.7316150785268598</v>
      </c>
      <c r="R315" s="2" t="s">
        <v>20</v>
      </c>
    </row>
    <row r="316" spans="1:18" x14ac:dyDescent="0.15">
      <c r="A316" s="2" t="s">
        <v>374</v>
      </c>
      <c r="B316" s="2" t="s">
        <v>65</v>
      </c>
      <c r="C316" s="2" t="s">
        <v>19</v>
      </c>
      <c r="D316" s="2">
        <v>209</v>
      </c>
      <c r="E316" s="2">
        <v>162</v>
      </c>
      <c r="F316" s="2">
        <v>167</v>
      </c>
      <c r="G316" s="2">
        <v>553</v>
      </c>
      <c r="H316" s="2">
        <v>527</v>
      </c>
      <c r="I316" s="2">
        <v>425</v>
      </c>
      <c r="J316" s="2">
        <v>7.49</v>
      </c>
      <c r="K316" s="2">
        <v>5.4</v>
      </c>
      <c r="L316" s="2">
        <v>4.29</v>
      </c>
      <c r="M316" s="2">
        <v>22.96</v>
      </c>
      <c r="N316" s="2">
        <v>20.96</v>
      </c>
      <c r="O316" s="2">
        <v>17.309999999999999</v>
      </c>
      <c r="P316" s="2">
        <v>8.6799470103234705E-4</v>
      </c>
      <c r="Q316" s="2">
        <v>1.71471569341254</v>
      </c>
      <c r="R316" s="2" t="s">
        <v>20</v>
      </c>
    </row>
    <row r="317" spans="1:18" x14ac:dyDescent="0.15">
      <c r="A317" s="2" t="s">
        <v>375</v>
      </c>
      <c r="B317" s="2" t="s">
        <v>26</v>
      </c>
      <c r="C317" s="2" t="s">
        <v>19</v>
      </c>
      <c r="D317" s="2">
        <v>0</v>
      </c>
      <c r="E317" s="2">
        <v>88</v>
      </c>
      <c r="F317" s="2">
        <v>125</v>
      </c>
      <c r="G317" s="2">
        <v>814</v>
      </c>
      <c r="H317" s="2">
        <v>1400</v>
      </c>
      <c r="I317" s="2">
        <v>1607</v>
      </c>
      <c r="J317" s="2">
        <v>0</v>
      </c>
      <c r="K317" s="2">
        <v>4.28</v>
      </c>
      <c r="L317" s="2">
        <v>4.6900000000000004</v>
      </c>
      <c r="M317" s="2">
        <v>49.64</v>
      </c>
      <c r="N317" s="2">
        <v>81.680000000000007</v>
      </c>
      <c r="O317" s="2">
        <v>96.07</v>
      </c>
      <c r="P317" s="3">
        <v>1.6801547137436799E-10</v>
      </c>
      <c r="Q317" s="2">
        <v>4.5739771039720898</v>
      </c>
      <c r="R317" s="2" t="s">
        <v>20</v>
      </c>
    </row>
    <row r="318" spans="1:18" x14ac:dyDescent="0.15">
      <c r="A318" s="2" t="s">
        <v>376</v>
      </c>
      <c r="B318" s="2" t="s">
        <v>38</v>
      </c>
      <c r="C318" s="2" t="s">
        <v>19</v>
      </c>
      <c r="D318" s="2">
        <v>573</v>
      </c>
      <c r="E318" s="2">
        <v>332</v>
      </c>
      <c r="F318" s="2">
        <v>425</v>
      </c>
      <c r="G318" s="2">
        <v>1304</v>
      </c>
      <c r="H318" s="2">
        <v>1116</v>
      </c>
      <c r="I318" s="2">
        <v>1513</v>
      </c>
      <c r="J318" s="2">
        <v>41.77</v>
      </c>
      <c r="K318" s="2">
        <v>22.35</v>
      </c>
      <c r="L318" s="2">
        <v>22.03</v>
      </c>
      <c r="M318" s="2">
        <v>111.11</v>
      </c>
      <c r="N318" s="2">
        <v>90.93</v>
      </c>
      <c r="O318" s="2">
        <v>126.44</v>
      </c>
      <c r="P318" s="3">
        <v>7.2238082352043201E-6</v>
      </c>
      <c r="Q318" s="2">
        <v>1.7969419813062699</v>
      </c>
      <c r="R318" s="2" t="s">
        <v>20</v>
      </c>
    </row>
    <row r="319" spans="1:18" x14ac:dyDescent="0.15">
      <c r="A319" s="2" t="s">
        <v>377</v>
      </c>
      <c r="B319" s="2" t="s">
        <v>49</v>
      </c>
      <c r="C319" s="2" t="s">
        <v>19</v>
      </c>
      <c r="D319" s="2">
        <v>4070</v>
      </c>
      <c r="E319" s="2">
        <v>5549</v>
      </c>
      <c r="F319" s="2">
        <v>7261</v>
      </c>
      <c r="G319" s="2">
        <v>1934</v>
      </c>
      <c r="H319" s="2">
        <v>2655</v>
      </c>
      <c r="I319" s="2">
        <v>1739</v>
      </c>
      <c r="J319" s="2">
        <v>317.97000000000003</v>
      </c>
      <c r="K319" s="2">
        <v>400.1</v>
      </c>
      <c r="L319" s="2">
        <v>403.19</v>
      </c>
      <c r="M319" s="2">
        <v>177.15</v>
      </c>
      <c r="N319" s="2">
        <v>232.48</v>
      </c>
      <c r="O319" s="2">
        <v>156.22999999999999</v>
      </c>
      <c r="P319" s="2">
        <v>4.2181431165165904E-3</v>
      </c>
      <c r="Q319" s="2">
        <v>-1.11933373481933</v>
      </c>
      <c r="R319" s="2" t="s">
        <v>29</v>
      </c>
    </row>
    <row r="320" spans="1:18" x14ac:dyDescent="0.15">
      <c r="A320" s="2" t="s">
        <v>378</v>
      </c>
      <c r="B320" s="2" t="s">
        <v>36</v>
      </c>
      <c r="C320" s="2" t="s">
        <v>19</v>
      </c>
      <c r="D320" s="2">
        <v>1318</v>
      </c>
      <c r="E320" s="2">
        <v>1944</v>
      </c>
      <c r="F320" s="2">
        <v>2298</v>
      </c>
      <c r="G320" s="2">
        <v>96</v>
      </c>
      <c r="H320" s="2">
        <v>162</v>
      </c>
      <c r="I320" s="2">
        <v>111</v>
      </c>
      <c r="J320" s="2">
        <v>94.74</v>
      </c>
      <c r="K320" s="2">
        <v>129.04</v>
      </c>
      <c r="L320" s="2">
        <v>117.48</v>
      </c>
      <c r="M320" s="2">
        <v>8.14</v>
      </c>
      <c r="N320" s="2">
        <v>13.04</v>
      </c>
      <c r="O320" s="2">
        <v>9.17</v>
      </c>
      <c r="P320" s="3">
        <v>4.7697182843920899E-18</v>
      </c>
      <c r="Q320" s="2">
        <v>-3.62092056179161</v>
      </c>
      <c r="R320" s="2" t="s">
        <v>29</v>
      </c>
    </row>
    <row r="321" spans="1:18" x14ac:dyDescent="0.15">
      <c r="A321" s="2" t="s">
        <v>379</v>
      </c>
      <c r="B321" s="2" t="s">
        <v>26</v>
      </c>
      <c r="C321" s="2" t="s">
        <v>19</v>
      </c>
      <c r="D321" s="2">
        <v>280</v>
      </c>
      <c r="E321" s="2">
        <v>742</v>
      </c>
      <c r="F321" s="2">
        <v>799</v>
      </c>
      <c r="G321" s="2">
        <v>116</v>
      </c>
      <c r="H321" s="2">
        <v>123</v>
      </c>
      <c r="I321" s="2">
        <v>171</v>
      </c>
      <c r="J321" s="2">
        <v>22.44</v>
      </c>
      <c r="K321" s="2">
        <v>54.77</v>
      </c>
      <c r="L321" s="2">
        <v>45.41</v>
      </c>
      <c r="M321" s="2">
        <v>10.92</v>
      </c>
      <c r="N321" s="2">
        <v>11.08</v>
      </c>
      <c r="O321" s="2">
        <v>15.74</v>
      </c>
      <c r="P321" s="2">
        <v>4.3495566254518397E-3</v>
      </c>
      <c r="Q321" s="2">
        <v>-1.8240804604487</v>
      </c>
      <c r="R321" s="2" t="s">
        <v>29</v>
      </c>
    </row>
    <row r="322" spans="1:18" x14ac:dyDescent="0.15">
      <c r="A322" s="2" t="s">
        <v>380</v>
      </c>
      <c r="B322" s="2" t="s">
        <v>117</v>
      </c>
      <c r="C322" s="2" t="s">
        <v>19</v>
      </c>
      <c r="D322" s="2">
        <v>122</v>
      </c>
      <c r="E322" s="2">
        <v>248</v>
      </c>
      <c r="F322" s="2">
        <v>360</v>
      </c>
      <c r="G322" s="2">
        <v>429</v>
      </c>
      <c r="H322" s="2">
        <v>765</v>
      </c>
      <c r="I322" s="2">
        <v>530</v>
      </c>
      <c r="J322" s="2">
        <v>6.12</v>
      </c>
      <c r="K322" s="2">
        <v>11.53</v>
      </c>
      <c r="L322" s="2">
        <v>12.85</v>
      </c>
      <c r="M322" s="2">
        <v>25.03</v>
      </c>
      <c r="N322" s="2">
        <v>42.69</v>
      </c>
      <c r="O322" s="2">
        <v>30.34</v>
      </c>
      <c r="P322" s="2">
        <v>2.7848016144431998E-3</v>
      </c>
      <c r="Q322" s="2">
        <v>1.5733626086061401</v>
      </c>
      <c r="R322" s="2" t="s">
        <v>20</v>
      </c>
    </row>
    <row r="323" spans="1:18" x14ac:dyDescent="0.15">
      <c r="A323" s="2" t="s">
        <v>381</v>
      </c>
      <c r="B323" s="2" t="s">
        <v>24</v>
      </c>
      <c r="C323" s="2" t="s">
        <v>19</v>
      </c>
      <c r="D323" s="2">
        <v>145</v>
      </c>
      <c r="E323" s="2">
        <v>340</v>
      </c>
      <c r="F323" s="2">
        <v>427</v>
      </c>
      <c r="G323" s="2">
        <v>26</v>
      </c>
      <c r="H323" s="2">
        <v>13</v>
      </c>
      <c r="I323" s="2">
        <v>33</v>
      </c>
      <c r="J323" s="2">
        <v>5.98</v>
      </c>
      <c r="K323" s="2">
        <v>12.98</v>
      </c>
      <c r="L323" s="2">
        <v>12.55</v>
      </c>
      <c r="M323" s="2">
        <v>1.24</v>
      </c>
      <c r="N323" s="2">
        <v>0.6</v>
      </c>
      <c r="O323" s="2">
        <v>1.55</v>
      </c>
      <c r="P323" s="3">
        <v>2.1003049856939201E-6</v>
      </c>
      <c r="Q323" s="2">
        <v>-3.3223826158879</v>
      </c>
      <c r="R323" s="2" t="s">
        <v>29</v>
      </c>
    </row>
    <row r="324" spans="1:18" x14ac:dyDescent="0.15">
      <c r="A324" s="2" t="s">
        <v>382</v>
      </c>
      <c r="B324" s="2" t="s">
        <v>101</v>
      </c>
      <c r="C324" s="2" t="s">
        <v>19</v>
      </c>
      <c r="D324" s="2">
        <v>421</v>
      </c>
      <c r="E324" s="2">
        <v>443</v>
      </c>
      <c r="F324" s="2">
        <v>616</v>
      </c>
      <c r="G324" s="2">
        <v>2157</v>
      </c>
      <c r="H324" s="2">
        <v>2761</v>
      </c>
      <c r="I324" s="2">
        <v>2538</v>
      </c>
      <c r="J324" s="2">
        <v>27.31</v>
      </c>
      <c r="K324" s="2">
        <v>26.58</v>
      </c>
      <c r="L324" s="2">
        <v>28.48</v>
      </c>
      <c r="M324" s="2">
        <v>163.44999999999999</v>
      </c>
      <c r="N324" s="2">
        <v>200.11</v>
      </c>
      <c r="O324" s="2">
        <v>188.71</v>
      </c>
      <c r="P324" s="3">
        <v>8.0349763162950902E-12</v>
      </c>
      <c r="Q324" s="2">
        <v>2.6205718623193701</v>
      </c>
      <c r="R324" s="2" t="s">
        <v>20</v>
      </c>
    </row>
    <row r="325" spans="1:18" x14ac:dyDescent="0.15">
      <c r="A325" s="2" t="s">
        <v>383</v>
      </c>
      <c r="B325" s="2" t="s">
        <v>18</v>
      </c>
      <c r="C325" s="2" t="s">
        <v>19</v>
      </c>
      <c r="D325" s="2">
        <v>142</v>
      </c>
      <c r="E325" s="2">
        <v>222</v>
      </c>
      <c r="F325" s="2">
        <v>409</v>
      </c>
      <c r="G325" s="2">
        <v>788</v>
      </c>
      <c r="H325" s="2">
        <v>818</v>
      </c>
      <c r="I325" s="2">
        <v>797</v>
      </c>
      <c r="J325" s="2">
        <v>5.94</v>
      </c>
      <c r="K325" s="2">
        <v>8.58</v>
      </c>
      <c r="L325" s="2">
        <v>12.13</v>
      </c>
      <c r="M325" s="2">
        <v>38.08</v>
      </c>
      <c r="N325" s="2">
        <v>37.81</v>
      </c>
      <c r="O325" s="2">
        <v>37.75</v>
      </c>
      <c r="P325" s="3">
        <v>2.85514821275041E-5</v>
      </c>
      <c r="Q325" s="2">
        <v>1.9822546613599601</v>
      </c>
      <c r="R325" s="2" t="s">
        <v>20</v>
      </c>
    </row>
    <row r="326" spans="1:18" x14ac:dyDescent="0.15">
      <c r="A326" s="2" t="s">
        <v>384</v>
      </c>
      <c r="B326" s="2" t="s">
        <v>38</v>
      </c>
      <c r="C326" s="2" t="s">
        <v>19</v>
      </c>
      <c r="D326" s="2">
        <v>0</v>
      </c>
      <c r="E326" s="2">
        <v>0</v>
      </c>
      <c r="F326" s="2">
        <v>15</v>
      </c>
      <c r="G326" s="2">
        <v>30</v>
      </c>
      <c r="H326" s="2">
        <v>46</v>
      </c>
      <c r="I326" s="2">
        <v>60</v>
      </c>
      <c r="J326" s="2">
        <v>0</v>
      </c>
      <c r="K326" s="2">
        <v>0</v>
      </c>
      <c r="L326" s="2">
        <v>0.76</v>
      </c>
      <c r="M326" s="2">
        <v>2.44</v>
      </c>
      <c r="N326" s="2">
        <v>3.58</v>
      </c>
      <c r="O326" s="2">
        <v>4.75</v>
      </c>
      <c r="P326" s="2">
        <v>3.4782364009662201E-4</v>
      </c>
      <c r="Q326" s="2">
        <v>3.7470309297618098</v>
      </c>
      <c r="R326" s="2" t="s">
        <v>20</v>
      </c>
    </row>
    <row r="327" spans="1:18" x14ac:dyDescent="0.15">
      <c r="A327" s="2" t="s">
        <v>385</v>
      </c>
      <c r="B327" s="2" t="s">
        <v>99</v>
      </c>
      <c r="C327" s="2" t="s">
        <v>19</v>
      </c>
      <c r="D327" s="2">
        <v>0</v>
      </c>
      <c r="E327" s="2">
        <v>0</v>
      </c>
      <c r="F327" s="2">
        <v>65</v>
      </c>
      <c r="G327" s="2">
        <v>308</v>
      </c>
      <c r="H327" s="2">
        <v>248</v>
      </c>
      <c r="I327" s="2">
        <v>392</v>
      </c>
      <c r="J327" s="2">
        <v>0</v>
      </c>
      <c r="K327" s="2">
        <v>0</v>
      </c>
      <c r="L327" s="2">
        <v>2.14</v>
      </c>
      <c r="M327" s="2">
        <v>16.329999999999998</v>
      </c>
      <c r="N327" s="2">
        <v>12.61</v>
      </c>
      <c r="O327" s="2">
        <v>20.41</v>
      </c>
      <c r="P327" s="3">
        <v>9.4019580767236801E-10</v>
      </c>
      <c r="Q327" s="2">
        <v>4.4327762165640197</v>
      </c>
      <c r="R327" s="2" t="s">
        <v>20</v>
      </c>
    </row>
    <row r="328" spans="1:18" x14ac:dyDescent="0.15">
      <c r="A328" s="2" t="s">
        <v>386</v>
      </c>
      <c r="B328" s="2" t="s">
        <v>24</v>
      </c>
      <c r="C328" s="2" t="s">
        <v>19</v>
      </c>
      <c r="D328" s="2">
        <v>21</v>
      </c>
      <c r="E328" s="2">
        <v>17</v>
      </c>
      <c r="F328" s="2">
        <v>23</v>
      </c>
      <c r="G328" s="2">
        <v>191</v>
      </c>
      <c r="H328" s="2">
        <v>186</v>
      </c>
      <c r="I328" s="2">
        <v>231</v>
      </c>
      <c r="J328" s="2">
        <v>0.95</v>
      </c>
      <c r="K328" s="2">
        <v>0.72</v>
      </c>
      <c r="L328" s="2">
        <v>0.73</v>
      </c>
      <c r="M328" s="2">
        <v>9.76</v>
      </c>
      <c r="N328" s="2">
        <v>9.14</v>
      </c>
      <c r="O328" s="2">
        <v>11.62</v>
      </c>
      <c r="P328" s="3">
        <v>2.0221117086869401E-6</v>
      </c>
      <c r="Q328" s="2">
        <v>3.5840902017897198</v>
      </c>
      <c r="R328" s="2" t="s">
        <v>20</v>
      </c>
    </row>
    <row r="329" spans="1:18" x14ac:dyDescent="0.15">
      <c r="A329" s="2" t="s">
        <v>387</v>
      </c>
      <c r="B329" s="2" t="s">
        <v>36</v>
      </c>
      <c r="C329" s="2" t="s">
        <v>19</v>
      </c>
      <c r="D329" s="2">
        <v>41</v>
      </c>
      <c r="E329" s="2">
        <v>36</v>
      </c>
      <c r="F329" s="2">
        <v>38</v>
      </c>
      <c r="G329" s="2">
        <v>0</v>
      </c>
      <c r="H329" s="2">
        <v>8</v>
      </c>
      <c r="I329" s="2">
        <v>7</v>
      </c>
      <c r="J329" s="2">
        <v>1.61</v>
      </c>
      <c r="K329" s="2">
        <v>1.32</v>
      </c>
      <c r="L329" s="2">
        <v>1.07</v>
      </c>
      <c r="M329" s="2">
        <v>0</v>
      </c>
      <c r="N329" s="2">
        <v>0.38</v>
      </c>
      <c r="O329" s="2">
        <v>0.31</v>
      </c>
      <c r="P329" s="2">
        <v>6.9687097815479696E-3</v>
      </c>
      <c r="Q329" s="2">
        <v>-2.6886281072434799</v>
      </c>
      <c r="R329" s="2" t="s">
        <v>29</v>
      </c>
    </row>
    <row r="330" spans="1:18" x14ac:dyDescent="0.15">
      <c r="A330" s="2" t="s">
        <v>388</v>
      </c>
      <c r="B330" s="2" t="s">
        <v>32</v>
      </c>
      <c r="C330" s="2" t="s">
        <v>19</v>
      </c>
      <c r="D330" s="2">
        <v>0</v>
      </c>
      <c r="E330" s="2">
        <v>0</v>
      </c>
      <c r="F330" s="2">
        <v>5</v>
      </c>
      <c r="G330" s="2">
        <v>225</v>
      </c>
      <c r="H330" s="2">
        <v>288</v>
      </c>
      <c r="I330" s="2">
        <v>301</v>
      </c>
      <c r="J330" s="2">
        <v>0</v>
      </c>
      <c r="K330" s="2">
        <v>0</v>
      </c>
      <c r="L330" s="2">
        <v>0.27</v>
      </c>
      <c r="M330" s="2">
        <v>17.04</v>
      </c>
      <c r="N330" s="2">
        <v>20.83</v>
      </c>
      <c r="O330" s="2">
        <v>22.35</v>
      </c>
      <c r="P330" s="3">
        <v>1.7451457291316001E-17</v>
      </c>
      <c r="Q330" s="2">
        <v>7.9090272487742501</v>
      </c>
      <c r="R330" s="2" t="s">
        <v>20</v>
      </c>
    </row>
    <row r="331" spans="1:18" x14ac:dyDescent="0.15">
      <c r="A331" s="2" t="s">
        <v>389</v>
      </c>
      <c r="B331" s="2" t="s">
        <v>26</v>
      </c>
      <c r="C331" s="2" t="s">
        <v>19</v>
      </c>
      <c r="D331" s="2">
        <v>218</v>
      </c>
      <c r="E331" s="2">
        <v>227</v>
      </c>
      <c r="F331" s="2">
        <v>203</v>
      </c>
      <c r="G331" s="2">
        <v>449</v>
      </c>
      <c r="H331" s="2">
        <v>417</v>
      </c>
      <c r="I331" s="2">
        <v>574</v>
      </c>
      <c r="J331" s="2">
        <v>10.79</v>
      </c>
      <c r="K331" s="2">
        <v>10.41</v>
      </c>
      <c r="L331" s="2">
        <v>7.18</v>
      </c>
      <c r="M331" s="2">
        <v>25.86</v>
      </c>
      <c r="N331" s="2">
        <v>22.96</v>
      </c>
      <c r="O331" s="2">
        <v>32.409999999999997</v>
      </c>
      <c r="P331" s="2">
        <v>8.2692840297782996E-3</v>
      </c>
      <c r="Q331" s="2">
        <v>1.4012579593421</v>
      </c>
      <c r="R331" s="2" t="s">
        <v>20</v>
      </c>
    </row>
    <row r="332" spans="1:18" x14ac:dyDescent="0.15">
      <c r="A332" s="2" t="s">
        <v>390</v>
      </c>
      <c r="B332" s="2" t="s">
        <v>61</v>
      </c>
      <c r="C332" s="2" t="s">
        <v>19</v>
      </c>
      <c r="D332" s="2">
        <v>620</v>
      </c>
      <c r="E332" s="2">
        <v>626</v>
      </c>
      <c r="F332" s="2">
        <v>844</v>
      </c>
      <c r="G332" s="2">
        <v>2606</v>
      </c>
      <c r="H332" s="2">
        <v>4143</v>
      </c>
      <c r="I332" s="2">
        <v>3330</v>
      </c>
      <c r="J332" s="2">
        <v>33.42</v>
      </c>
      <c r="K332" s="2">
        <v>31.21</v>
      </c>
      <c r="L332" s="2">
        <v>32.39</v>
      </c>
      <c r="M332" s="2">
        <v>163.53</v>
      </c>
      <c r="N332" s="2">
        <v>248.68</v>
      </c>
      <c r="O332" s="2">
        <v>204.93</v>
      </c>
      <c r="P332" s="3">
        <v>1.0262429871667401E-11</v>
      </c>
      <c r="Q332" s="2">
        <v>2.5497024811775599</v>
      </c>
      <c r="R332" s="2" t="s">
        <v>20</v>
      </c>
    </row>
    <row r="333" spans="1:18" x14ac:dyDescent="0.15">
      <c r="A333" s="2" t="s">
        <v>391</v>
      </c>
      <c r="B333" s="2" t="s">
        <v>69</v>
      </c>
      <c r="C333" s="2" t="s">
        <v>19</v>
      </c>
      <c r="D333" s="2">
        <v>356</v>
      </c>
      <c r="E333" s="2">
        <v>479</v>
      </c>
      <c r="F333" s="2">
        <v>664</v>
      </c>
      <c r="G333" s="2">
        <v>1564</v>
      </c>
      <c r="H333" s="2">
        <v>2129</v>
      </c>
      <c r="I333" s="2">
        <v>1631</v>
      </c>
      <c r="J333" s="2">
        <v>12.54</v>
      </c>
      <c r="K333" s="2">
        <v>15.59</v>
      </c>
      <c r="L333" s="2">
        <v>16.649999999999999</v>
      </c>
      <c r="M333" s="2">
        <v>63.69</v>
      </c>
      <c r="N333" s="2">
        <v>83</v>
      </c>
      <c r="O333" s="2">
        <v>65.16</v>
      </c>
      <c r="P333" s="3">
        <v>7.5893755762759696E-8</v>
      </c>
      <c r="Q333" s="2">
        <v>2.1318597185567199</v>
      </c>
      <c r="R333" s="2" t="s">
        <v>20</v>
      </c>
    </row>
    <row r="334" spans="1:18" x14ac:dyDescent="0.15">
      <c r="A334" s="2" t="s">
        <v>392</v>
      </c>
      <c r="B334" s="2" t="s">
        <v>36</v>
      </c>
      <c r="C334" s="2" t="s">
        <v>19</v>
      </c>
      <c r="D334" s="2">
        <v>90</v>
      </c>
      <c r="E334" s="2">
        <v>125</v>
      </c>
      <c r="F334" s="2">
        <v>176</v>
      </c>
      <c r="G334" s="2">
        <v>15</v>
      </c>
      <c r="H334" s="2">
        <v>19</v>
      </c>
      <c r="I334" s="2">
        <v>21</v>
      </c>
      <c r="J334" s="2">
        <v>6.21</v>
      </c>
      <c r="K334" s="2">
        <v>7.91</v>
      </c>
      <c r="L334" s="2">
        <v>8.6</v>
      </c>
      <c r="M334" s="2">
        <v>1.24</v>
      </c>
      <c r="N334" s="2">
        <v>1.46</v>
      </c>
      <c r="O334" s="2">
        <v>1.67</v>
      </c>
      <c r="P334" s="2">
        <v>3.1096056247451398E-3</v>
      </c>
      <c r="Q334" s="2">
        <v>-2.5170601916620599</v>
      </c>
      <c r="R334" s="2" t="s">
        <v>29</v>
      </c>
    </row>
    <row r="335" spans="1:18" x14ac:dyDescent="0.15">
      <c r="A335" s="2" t="s">
        <v>393</v>
      </c>
      <c r="B335" s="2" t="s">
        <v>36</v>
      </c>
      <c r="C335" s="2" t="s">
        <v>19</v>
      </c>
      <c r="D335" s="2">
        <v>427</v>
      </c>
      <c r="E335" s="2">
        <v>661</v>
      </c>
      <c r="F335" s="2">
        <v>771</v>
      </c>
      <c r="G335" s="2">
        <v>113</v>
      </c>
      <c r="H335" s="2">
        <v>152</v>
      </c>
      <c r="I335" s="2">
        <v>82</v>
      </c>
      <c r="J335" s="2">
        <v>18.04</v>
      </c>
      <c r="K335" s="2">
        <v>25.83</v>
      </c>
      <c r="L335" s="2">
        <v>23.2</v>
      </c>
      <c r="M335" s="2">
        <v>5.55</v>
      </c>
      <c r="N335" s="2">
        <v>7.14</v>
      </c>
      <c r="O335" s="2">
        <v>3.96</v>
      </c>
      <c r="P335" s="3">
        <v>5.3718944974327998E-5</v>
      </c>
      <c r="Q335" s="2">
        <v>-2.1308137001695</v>
      </c>
      <c r="R335" s="2" t="s">
        <v>29</v>
      </c>
    </row>
    <row r="336" spans="1:18" x14ac:dyDescent="0.15">
      <c r="A336" s="2" t="s">
        <v>394</v>
      </c>
      <c r="B336" s="2" t="s">
        <v>38</v>
      </c>
      <c r="C336" s="2" t="s">
        <v>19</v>
      </c>
      <c r="D336" s="2">
        <v>23</v>
      </c>
      <c r="E336" s="2">
        <v>41</v>
      </c>
      <c r="F336" s="2">
        <v>36</v>
      </c>
      <c r="G336" s="2">
        <v>226</v>
      </c>
      <c r="H336" s="2">
        <v>435</v>
      </c>
      <c r="I336" s="2">
        <v>272</v>
      </c>
      <c r="J336" s="2">
        <v>1.1000000000000001</v>
      </c>
      <c r="K336" s="2">
        <v>1.78</v>
      </c>
      <c r="L336" s="2">
        <v>1.22</v>
      </c>
      <c r="M336" s="2">
        <v>12.21</v>
      </c>
      <c r="N336" s="2">
        <v>22.5</v>
      </c>
      <c r="O336" s="2">
        <v>14.43</v>
      </c>
      <c r="P336" s="3">
        <v>1.07534592282891E-7</v>
      </c>
      <c r="Q336" s="2">
        <v>3.49707467881694</v>
      </c>
      <c r="R336" s="2" t="s">
        <v>20</v>
      </c>
    </row>
    <row r="337" spans="1:18" x14ac:dyDescent="0.15">
      <c r="A337" s="2" t="s">
        <v>395</v>
      </c>
      <c r="B337" s="2" t="s">
        <v>99</v>
      </c>
      <c r="C337" s="2" t="s">
        <v>19</v>
      </c>
      <c r="D337" s="2">
        <v>716</v>
      </c>
      <c r="E337" s="2">
        <v>619</v>
      </c>
      <c r="F337" s="2">
        <v>896</v>
      </c>
      <c r="G337" s="2">
        <v>91</v>
      </c>
      <c r="H337" s="2">
        <v>122</v>
      </c>
      <c r="I337" s="2">
        <v>128</v>
      </c>
      <c r="J337" s="2">
        <v>47.3</v>
      </c>
      <c r="K337" s="2">
        <v>37.799999999999997</v>
      </c>
      <c r="L337" s="2">
        <v>42.12</v>
      </c>
      <c r="M337" s="2">
        <v>7.05</v>
      </c>
      <c r="N337" s="2">
        <v>9.0399999999999991</v>
      </c>
      <c r="O337" s="2">
        <v>9.7100000000000009</v>
      </c>
      <c r="P337" s="3">
        <v>1.0677565787859699E-6</v>
      </c>
      <c r="Q337" s="2">
        <v>-2.43173272680251</v>
      </c>
      <c r="R337" s="2" t="s">
        <v>29</v>
      </c>
    </row>
    <row r="338" spans="1:18" x14ac:dyDescent="0.15">
      <c r="A338" s="2" t="s">
        <v>396</v>
      </c>
      <c r="B338" s="2" t="s">
        <v>38</v>
      </c>
      <c r="C338" s="2" t="s">
        <v>19</v>
      </c>
      <c r="D338" s="2">
        <v>523</v>
      </c>
      <c r="E338" s="2">
        <v>403</v>
      </c>
      <c r="F338" s="2">
        <v>495</v>
      </c>
      <c r="G338" s="2">
        <v>1141</v>
      </c>
      <c r="H338" s="2">
        <v>1314</v>
      </c>
      <c r="I338" s="2">
        <v>1166</v>
      </c>
      <c r="J338" s="2">
        <v>20.52</v>
      </c>
      <c r="K338" s="2">
        <v>14.65</v>
      </c>
      <c r="L338" s="2">
        <v>13.85</v>
      </c>
      <c r="M338" s="2">
        <v>51.99</v>
      </c>
      <c r="N338" s="2">
        <v>57.29</v>
      </c>
      <c r="O338" s="2">
        <v>52.08</v>
      </c>
      <c r="P338" s="2">
        <v>1.00086194499972E-4</v>
      </c>
      <c r="Q338" s="2">
        <v>1.5981156468898901</v>
      </c>
      <c r="R338" s="2" t="s">
        <v>20</v>
      </c>
    </row>
    <row r="339" spans="1:18" x14ac:dyDescent="0.15">
      <c r="A339" s="2" t="s">
        <v>397</v>
      </c>
      <c r="B339" s="2" t="s">
        <v>18</v>
      </c>
      <c r="C339" s="2" t="s">
        <v>19</v>
      </c>
      <c r="D339" s="2">
        <v>8</v>
      </c>
      <c r="E339" s="2">
        <v>4</v>
      </c>
      <c r="F339" s="2">
        <v>3</v>
      </c>
      <c r="G339" s="2">
        <v>42</v>
      </c>
      <c r="H339" s="2">
        <v>61</v>
      </c>
      <c r="I339" s="2">
        <v>44</v>
      </c>
      <c r="J339" s="2">
        <v>0.62</v>
      </c>
      <c r="K339" s="2">
        <v>0.33</v>
      </c>
      <c r="L339" s="2">
        <v>0.2</v>
      </c>
      <c r="M339" s="2">
        <v>3.57</v>
      </c>
      <c r="N339" s="2">
        <v>5.01</v>
      </c>
      <c r="O339" s="2">
        <v>3.68</v>
      </c>
      <c r="P339" s="2">
        <v>2.1904285333620901E-4</v>
      </c>
      <c r="Q339" s="2">
        <v>3.4620326774542698</v>
      </c>
      <c r="R339" s="2" t="s">
        <v>20</v>
      </c>
    </row>
    <row r="340" spans="1:18" x14ac:dyDescent="0.15">
      <c r="A340" s="2" t="s">
        <v>398</v>
      </c>
      <c r="B340" s="2" t="s">
        <v>36</v>
      </c>
      <c r="C340" s="2" t="s">
        <v>19</v>
      </c>
      <c r="D340" s="2">
        <v>1137</v>
      </c>
      <c r="E340" s="2">
        <v>1576</v>
      </c>
      <c r="F340" s="2">
        <v>2216</v>
      </c>
      <c r="G340" s="2">
        <v>404</v>
      </c>
      <c r="H340" s="2">
        <v>460</v>
      </c>
      <c r="I340" s="2">
        <v>478</v>
      </c>
      <c r="J340" s="2">
        <v>59.79</v>
      </c>
      <c r="K340" s="2">
        <v>76.63</v>
      </c>
      <c r="L340" s="2">
        <v>82.97</v>
      </c>
      <c r="M340" s="2">
        <v>24.78</v>
      </c>
      <c r="N340" s="2">
        <v>26.97</v>
      </c>
      <c r="O340" s="2">
        <v>28.74</v>
      </c>
      <c r="P340" s="2">
        <v>1.11677808119376E-4</v>
      </c>
      <c r="Q340" s="2">
        <v>-1.56599918805741</v>
      </c>
      <c r="R340" s="2" t="s">
        <v>29</v>
      </c>
    </row>
    <row r="341" spans="1:18" x14ac:dyDescent="0.15">
      <c r="A341" s="2" t="s">
        <v>399</v>
      </c>
      <c r="B341" s="2" t="s">
        <v>26</v>
      </c>
      <c r="C341" s="2" t="s">
        <v>19</v>
      </c>
      <c r="D341" s="2">
        <v>13</v>
      </c>
      <c r="E341" s="2">
        <v>21</v>
      </c>
      <c r="F341" s="2">
        <v>32</v>
      </c>
      <c r="G341" s="2">
        <v>424</v>
      </c>
      <c r="H341" s="2">
        <v>520</v>
      </c>
      <c r="I341" s="2">
        <v>413</v>
      </c>
      <c r="J341" s="2">
        <v>0.92</v>
      </c>
      <c r="K341" s="2">
        <v>1.35</v>
      </c>
      <c r="L341" s="2">
        <v>1.53</v>
      </c>
      <c r="M341" s="2">
        <v>33.03</v>
      </c>
      <c r="N341" s="2">
        <v>38.79</v>
      </c>
      <c r="O341" s="2">
        <v>31.6</v>
      </c>
      <c r="P341" s="3">
        <v>5.10396463031393E-14</v>
      </c>
      <c r="Q341" s="2">
        <v>4.6875645492057796</v>
      </c>
      <c r="R341" s="2" t="s">
        <v>20</v>
      </c>
    </row>
    <row r="342" spans="1:18" x14ac:dyDescent="0.15">
      <c r="A342" s="2" t="s">
        <v>400</v>
      </c>
      <c r="B342" s="2" t="s">
        <v>36</v>
      </c>
      <c r="C342" s="2" t="s">
        <v>19</v>
      </c>
      <c r="D342" s="2">
        <v>449</v>
      </c>
      <c r="E342" s="2">
        <v>423</v>
      </c>
      <c r="F342" s="2">
        <v>600</v>
      </c>
      <c r="G342" s="2">
        <v>0</v>
      </c>
      <c r="H342" s="2">
        <v>145</v>
      </c>
      <c r="I342" s="2">
        <v>192</v>
      </c>
      <c r="J342" s="2">
        <v>26.16</v>
      </c>
      <c r="K342" s="2">
        <v>22.79</v>
      </c>
      <c r="L342" s="2">
        <v>24.87</v>
      </c>
      <c r="M342" s="2">
        <v>0</v>
      </c>
      <c r="N342" s="2">
        <v>9.4499999999999993</v>
      </c>
      <c r="O342" s="2">
        <v>12.84</v>
      </c>
      <c r="P342" s="2">
        <v>1.2780959633213701E-3</v>
      </c>
      <c r="Q342" s="2">
        <v>-1.8341422112162999</v>
      </c>
      <c r="R342" s="2" t="s">
        <v>29</v>
      </c>
    </row>
    <row r="343" spans="1:18" x14ac:dyDescent="0.15">
      <c r="A343" s="2" t="s">
        <v>401</v>
      </c>
      <c r="B343" s="2" t="s">
        <v>26</v>
      </c>
      <c r="C343" s="2" t="s">
        <v>19</v>
      </c>
      <c r="D343" s="2">
        <v>134</v>
      </c>
      <c r="E343" s="2">
        <v>257</v>
      </c>
      <c r="F343" s="2">
        <v>142</v>
      </c>
      <c r="G343" s="2">
        <v>7</v>
      </c>
      <c r="H343" s="2">
        <v>8</v>
      </c>
      <c r="I343" s="2">
        <v>9</v>
      </c>
      <c r="J343" s="2">
        <v>9.3000000000000007</v>
      </c>
      <c r="K343" s="2">
        <v>16.41</v>
      </c>
      <c r="L343" s="2">
        <v>7.03</v>
      </c>
      <c r="M343" s="2">
        <v>0.65</v>
      </c>
      <c r="N343" s="2">
        <v>0.68</v>
      </c>
      <c r="O343" s="2">
        <v>0.78</v>
      </c>
      <c r="P343" s="3">
        <v>5.2387344021909403E-6</v>
      </c>
      <c r="Q343" s="2">
        <v>-4.2248325689103403</v>
      </c>
      <c r="R343" s="2" t="s">
        <v>29</v>
      </c>
    </row>
    <row r="344" spans="1:18" x14ac:dyDescent="0.15">
      <c r="A344" s="2" t="s">
        <v>402</v>
      </c>
      <c r="B344" s="2" t="s">
        <v>403</v>
      </c>
      <c r="C344" s="2" t="s">
        <v>19</v>
      </c>
      <c r="D344" s="2">
        <v>0</v>
      </c>
      <c r="E344" s="2">
        <v>5</v>
      </c>
      <c r="F344" s="2">
        <v>3</v>
      </c>
      <c r="G344" s="2">
        <v>82</v>
      </c>
      <c r="H344" s="2">
        <v>52</v>
      </c>
      <c r="I344" s="2">
        <v>87</v>
      </c>
      <c r="J344" s="2">
        <v>0</v>
      </c>
      <c r="K344" s="2">
        <v>0.24</v>
      </c>
      <c r="L344" s="2">
        <v>0.11</v>
      </c>
      <c r="M344" s="2">
        <v>4.91</v>
      </c>
      <c r="N344" s="2">
        <v>2.98</v>
      </c>
      <c r="O344" s="2">
        <v>5.1100000000000003</v>
      </c>
      <c r="P344" s="3">
        <v>4.3331827156822998E-7</v>
      </c>
      <c r="Q344" s="2">
        <v>5.1241266186773302</v>
      </c>
      <c r="R344" s="2" t="s">
        <v>20</v>
      </c>
    </row>
    <row r="345" spans="1:18" x14ac:dyDescent="0.15">
      <c r="A345" s="2" t="s">
        <v>404</v>
      </c>
      <c r="B345" s="2" t="s">
        <v>43</v>
      </c>
      <c r="C345" s="2" t="s">
        <v>19</v>
      </c>
      <c r="D345" s="2">
        <v>1092</v>
      </c>
      <c r="E345" s="2">
        <v>936</v>
      </c>
      <c r="F345" s="2">
        <v>1230</v>
      </c>
      <c r="G345" s="2">
        <v>414</v>
      </c>
      <c r="H345" s="2">
        <v>296</v>
      </c>
      <c r="I345" s="2">
        <v>401</v>
      </c>
      <c r="J345" s="2">
        <v>57.74</v>
      </c>
      <c r="K345" s="2">
        <v>45.77</v>
      </c>
      <c r="L345" s="2">
        <v>46.33</v>
      </c>
      <c r="M345" s="2">
        <v>25.49</v>
      </c>
      <c r="N345" s="2">
        <v>17.440000000000001</v>
      </c>
      <c r="O345" s="2">
        <v>24.22</v>
      </c>
      <c r="P345" s="2">
        <v>5.1332877034567801E-3</v>
      </c>
      <c r="Q345" s="2">
        <v>-1.28362140202846</v>
      </c>
      <c r="R345" s="2" t="s">
        <v>29</v>
      </c>
    </row>
    <row r="346" spans="1:18" x14ac:dyDescent="0.15">
      <c r="A346" s="2" t="s">
        <v>405</v>
      </c>
      <c r="B346" s="2" t="s">
        <v>266</v>
      </c>
      <c r="C346" s="2" t="s">
        <v>19</v>
      </c>
      <c r="D346" s="2">
        <v>72</v>
      </c>
      <c r="E346" s="2">
        <v>45</v>
      </c>
      <c r="F346" s="2">
        <v>97</v>
      </c>
      <c r="G346" s="2">
        <v>223</v>
      </c>
      <c r="H346" s="2">
        <v>273</v>
      </c>
      <c r="I346" s="2">
        <v>278</v>
      </c>
      <c r="J346" s="2">
        <v>3.7</v>
      </c>
      <c r="K346" s="2">
        <v>2.14</v>
      </c>
      <c r="L346" s="2">
        <v>3.53</v>
      </c>
      <c r="M346" s="2">
        <v>13.22</v>
      </c>
      <c r="N346" s="2">
        <v>15.47</v>
      </c>
      <c r="O346" s="2">
        <v>16.16</v>
      </c>
      <c r="P346" s="2">
        <v>1.58053828764077E-3</v>
      </c>
      <c r="Q346" s="2">
        <v>2.1459553135350702</v>
      </c>
      <c r="R346" s="2" t="s">
        <v>20</v>
      </c>
    </row>
    <row r="347" spans="1:18" x14ac:dyDescent="0.15">
      <c r="A347" s="2" t="s">
        <v>406</v>
      </c>
      <c r="B347" s="2" t="s">
        <v>85</v>
      </c>
      <c r="C347" s="2" t="s">
        <v>19</v>
      </c>
      <c r="D347" s="2">
        <v>1860</v>
      </c>
      <c r="E347" s="2">
        <v>1132</v>
      </c>
      <c r="F347" s="2">
        <v>1418</v>
      </c>
      <c r="G347" s="2">
        <v>3304</v>
      </c>
      <c r="H347" s="2">
        <v>3240</v>
      </c>
      <c r="I347" s="2">
        <v>3601</v>
      </c>
      <c r="J347" s="2">
        <v>122.39</v>
      </c>
      <c r="K347" s="2">
        <v>68.81</v>
      </c>
      <c r="L347" s="2">
        <v>66.37</v>
      </c>
      <c r="M347" s="2">
        <v>253.97</v>
      </c>
      <c r="N347" s="2">
        <v>238.14</v>
      </c>
      <c r="O347" s="2">
        <v>271.5</v>
      </c>
      <c r="P347" s="2">
        <v>1.01906851269317E-4</v>
      </c>
      <c r="Q347" s="2">
        <v>1.43458192393603</v>
      </c>
      <c r="R347" s="2" t="s">
        <v>20</v>
      </c>
    </row>
    <row r="348" spans="1:18" x14ac:dyDescent="0.15">
      <c r="A348" s="2" t="s">
        <v>407</v>
      </c>
      <c r="B348" s="2" t="s">
        <v>24</v>
      </c>
      <c r="C348" s="2" t="s">
        <v>19</v>
      </c>
      <c r="D348" s="2">
        <v>492</v>
      </c>
      <c r="E348" s="2">
        <v>796</v>
      </c>
      <c r="F348" s="2">
        <v>974</v>
      </c>
      <c r="G348" s="2">
        <v>64</v>
      </c>
      <c r="H348" s="2">
        <v>109</v>
      </c>
      <c r="I348" s="2">
        <v>54</v>
      </c>
      <c r="J348" s="2">
        <v>25.38</v>
      </c>
      <c r="K348" s="2">
        <v>37.99</v>
      </c>
      <c r="L348" s="2">
        <v>35.799999999999997</v>
      </c>
      <c r="M348" s="2">
        <v>3.89</v>
      </c>
      <c r="N348" s="2">
        <v>6.28</v>
      </c>
      <c r="O348" s="2">
        <v>3.21</v>
      </c>
      <c r="P348" s="3">
        <v>2.8634734848170801E-9</v>
      </c>
      <c r="Q348" s="2">
        <v>-3.0191961067738098</v>
      </c>
      <c r="R348" s="2" t="s">
        <v>29</v>
      </c>
    </row>
    <row r="349" spans="1:18" x14ac:dyDescent="0.15">
      <c r="A349" s="2" t="s">
        <v>408</v>
      </c>
      <c r="B349" s="2" t="s">
        <v>26</v>
      </c>
      <c r="C349" s="2" t="s">
        <v>19</v>
      </c>
      <c r="D349" s="2">
        <v>7</v>
      </c>
      <c r="E349" s="2">
        <v>2</v>
      </c>
      <c r="F349" s="2">
        <v>6</v>
      </c>
      <c r="G349" s="2">
        <v>26</v>
      </c>
      <c r="H349" s="2">
        <v>25</v>
      </c>
      <c r="I349" s="2">
        <v>27</v>
      </c>
      <c r="J349" s="2">
        <v>0.45</v>
      </c>
      <c r="K349" s="2">
        <v>0.12</v>
      </c>
      <c r="L349" s="2">
        <v>0.28000000000000003</v>
      </c>
      <c r="M349" s="2">
        <v>1.96</v>
      </c>
      <c r="N349" s="2">
        <v>1.8</v>
      </c>
      <c r="O349" s="2">
        <v>2</v>
      </c>
      <c r="P349" s="2">
        <v>6.5606685526213102E-3</v>
      </c>
      <c r="Q349" s="2">
        <v>2.6271575927233002</v>
      </c>
      <c r="R349" s="2" t="s">
        <v>20</v>
      </c>
    </row>
    <row r="350" spans="1:18" x14ac:dyDescent="0.15">
      <c r="A350" s="2" t="s">
        <v>409</v>
      </c>
      <c r="B350" s="2" t="s">
        <v>43</v>
      </c>
      <c r="C350" s="2" t="s">
        <v>19</v>
      </c>
      <c r="D350" s="2">
        <v>47</v>
      </c>
      <c r="E350" s="2">
        <v>58</v>
      </c>
      <c r="F350" s="2">
        <v>71</v>
      </c>
      <c r="G350" s="2">
        <v>299</v>
      </c>
      <c r="H350" s="2">
        <v>242</v>
      </c>
      <c r="I350" s="2">
        <v>197</v>
      </c>
      <c r="J350" s="2">
        <v>1.64</v>
      </c>
      <c r="K350" s="2">
        <v>1.86</v>
      </c>
      <c r="L350" s="2">
        <v>1.76</v>
      </c>
      <c r="M350" s="2">
        <v>11.91</v>
      </c>
      <c r="N350" s="2">
        <v>9.23</v>
      </c>
      <c r="O350" s="2">
        <v>7.72</v>
      </c>
      <c r="P350" s="2">
        <v>6.5983474481710999E-4</v>
      </c>
      <c r="Q350" s="2">
        <v>2.3516319223251099</v>
      </c>
      <c r="R350" s="2" t="s">
        <v>20</v>
      </c>
    </row>
    <row r="351" spans="1:18" x14ac:dyDescent="0.15">
      <c r="A351" s="2" t="s">
        <v>410</v>
      </c>
      <c r="B351" s="2" t="s">
        <v>24</v>
      </c>
      <c r="C351" s="2" t="s">
        <v>19</v>
      </c>
      <c r="D351" s="2">
        <v>343</v>
      </c>
      <c r="E351" s="2">
        <v>460</v>
      </c>
      <c r="F351" s="2">
        <v>536</v>
      </c>
      <c r="G351" s="2">
        <v>51</v>
      </c>
      <c r="H351" s="2">
        <v>164</v>
      </c>
      <c r="I351" s="2">
        <v>62</v>
      </c>
      <c r="J351" s="2">
        <v>15.81</v>
      </c>
      <c r="K351" s="2">
        <v>19.649999999999999</v>
      </c>
      <c r="L351" s="2">
        <v>17.62</v>
      </c>
      <c r="M351" s="2">
        <v>2.74</v>
      </c>
      <c r="N351" s="2">
        <v>8.42</v>
      </c>
      <c r="O351" s="2">
        <v>3.31</v>
      </c>
      <c r="P351" s="2">
        <v>8.1395291005955696E-4</v>
      </c>
      <c r="Q351" s="2">
        <v>-1.9962804395093701</v>
      </c>
      <c r="R351" s="2" t="s">
        <v>29</v>
      </c>
    </row>
    <row r="352" spans="1:18" x14ac:dyDescent="0.15">
      <c r="A352" s="2" t="s">
        <v>411</v>
      </c>
      <c r="B352" s="2" t="s">
        <v>24</v>
      </c>
      <c r="C352" s="2" t="s">
        <v>19</v>
      </c>
      <c r="D352" s="2">
        <v>203</v>
      </c>
      <c r="E352" s="2">
        <v>260</v>
      </c>
      <c r="F352" s="2">
        <v>390</v>
      </c>
      <c r="G352" s="2">
        <v>4</v>
      </c>
      <c r="H352" s="2">
        <v>18</v>
      </c>
      <c r="I352" s="2">
        <v>11</v>
      </c>
      <c r="J352" s="2">
        <v>14.12</v>
      </c>
      <c r="K352" s="2">
        <v>16.68</v>
      </c>
      <c r="L352" s="2">
        <v>19.29</v>
      </c>
      <c r="M352" s="2">
        <v>0.33</v>
      </c>
      <c r="N352" s="2">
        <v>1.46</v>
      </c>
      <c r="O352" s="2">
        <v>0.88</v>
      </c>
      <c r="P352" s="3">
        <v>6.8972460882399603E-9</v>
      </c>
      <c r="Q352" s="2">
        <v>-4.3853502701539098</v>
      </c>
      <c r="R352" s="2" t="s">
        <v>29</v>
      </c>
    </row>
    <row r="353" spans="1:18" x14ac:dyDescent="0.15">
      <c r="A353" s="2" t="s">
        <v>412</v>
      </c>
      <c r="B353" s="2" t="s">
        <v>41</v>
      </c>
      <c r="C353" s="2" t="s">
        <v>19</v>
      </c>
      <c r="D353" s="2">
        <v>25</v>
      </c>
      <c r="E353" s="2">
        <v>31</v>
      </c>
      <c r="F353" s="2">
        <v>17</v>
      </c>
      <c r="G353" s="2">
        <v>205</v>
      </c>
      <c r="H353" s="2">
        <v>267</v>
      </c>
      <c r="I353" s="2">
        <v>117</v>
      </c>
      <c r="J353" s="2">
        <v>1.57</v>
      </c>
      <c r="K353" s="2">
        <v>1.8</v>
      </c>
      <c r="L353" s="2">
        <v>0.78</v>
      </c>
      <c r="M353" s="2">
        <v>14.95</v>
      </c>
      <c r="N353" s="2">
        <v>18.61</v>
      </c>
      <c r="O353" s="2">
        <v>8.3800000000000008</v>
      </c>
      <c r="P353" s="3">
        <v>1.3091495854973899E-5</v>
      </c>
      <c r="Q353" s="2">
        <v>3.2201901110633702</v>
      </c>
      <c r="R353" s="2" t="s">
        <v>20</v>
      </c>
    </row>
    <row r="354" spans="1:18" x14ac:dyDescent="0.15">
      <c r="A354" s="2" t="s">
        <v>413</v>
      </c>
      <c r="B354" s="2" t="s">
        <v>24</v>
      </c>
      <c r="C354" s="2" t="s">
        <v>19</v>
      </c>
      <c r="D354" s="2">
        <v>2365</v>
      </c>
      <c r="E354" s="2">
        <v>4753</v>
      </c>
      <c r="F354" s="2">
        <v>5873</v>
      </c>
      <c r="G354" s="2">
        <v>236</v>
      </c>
      <c r="H354" s="2">
        <v>325</v>
      </c>
      <c r="I354" s="2">
        <v>178</v>
      </c>
      <c r="J354" s="2">
        <v>82.94</v>
      </c>
      <c r="K354" s="2">
        <v>154.34</v>
      </c>
      <c r="L354" s="2">
        <v>146.94999999999999</v>
      </c>
      <c r="M354" s="2">
        <v>9.59</v>
      </c>
      <c r="N354" s="2">
        <v>12.66</v>
      </c>
      <c r="O354" s="2">
        <v>7.11</v>
      </c>
      <c r="P354" s="3">
        <v>3.1558867740114E-12</v>
      </c>
      <c r="Q354" s="2">
        <v>-3.8229029567734298</v>
      </c>
      <c r="R354" s="2" t="s">
        <v>29</v>
      </c>
    </row>
    <row r="355" spans="1:18" x14ac:dyDescent="0.15">
      <c r="A355" s="2" t="s">
        <v>414</v>
      </c>
      <c r="B355" s="2" t="s">
        <v>61</v>
      </c>
      <c r="C355" s="2" t="s">
        <v>19</v>
      </c>
      <c r="D355" s="2">
        <v>1274</v>
      </c>
      <c r="E355" s="2">
        <v>1677</v>
      </c>
      <c r="F355" s="2">
        <v>2637</v>
      </c>
      <c r="G355" s="2">
        <v>318</v>
      </c>
      <c r="H355" s="2">
        <v>451</v>
      </c>
      <c r="I355" s="2">
        <v>0</v>
      </c>
      <c r="J355" s="2">
        <v>52.01</v>
      </c>
      <c r="K355" s="2">
        <v>63.36</v>
      </c>
      <c r="L355" s="2">
        <v>76.760000000000005</v>
      </c>
      <c r="M355" s="2">
        <v>15.07</v>
      </c>
      <c r="N355" s="2">
        <v>20.49</v>
      </c>
      <c r="O355" s="2">
        <v>0</v>
      </c>
      <c r="P355" s="3">
        <v>1.93528154559209E-10</v>
      </c>
      <c r="Q355" s="2">
        <v>-2.5678026954686199</v>
      </c>
      <c r="R355" s="2" t="s">
        <v>29</v>
      </c>
    </row>
    <row r="356" spans="1:18" x14ac:dyDescent="0.15">
      <c r="A356" s="2" t="s">
        <v>415</v>
      </c>
      <c r="B356" s="2" t="s">
        <v>26</v>
      </c>
      <c r="C356" s="2" t="s">
        <v>19</v>
      </c>
      <c r="D356" s="2">
        <v>306</v>
      </c>
      <c r="E356" s="2">
        <v>384</v>
      </c>
      <c r="F356" s="2">
        <v>499</v>
      </c>
      <c r="G356" s="2">
        <v>736</v>
      </c>
      <c r="H356" s="2">
        <v>936</v>
      </c>
      <c r="I356" s="2">
        <v>834</v>
      </c>
      <c r="J356" s="2">
        <v>16.28</v>
      </c>
      <c r="K356" s="2">
        <v>18.91</v>
      </c>
      <c r="L356" s="2">
        <v>18.95</v>
      </c>
      <c r="M356" s="2">
        <v>45.65</v>
      </c>
      <c r="N356" s="2">
        <v>55.54</v>
      </c>
      <c r="O356" s="2">
        <v>50.73</v>
      </c>
      <c r="P356" s="2">
        <v>3.2006406714718198E-3</v>
      </c>
      <c r="Q356" s="2">
        <v>1.36936753534398</v>
      </c>
      <c r="R356" s="2" t="s">
        <v>20</v>
      </c>
    </row>
    <row r="357" spans="1:18" x14ac:dyDescent="0.15">
      <c r="A357" s="2" t="s">
        <v>416</v>
      </c>
      <c r="B357" s="2" t="s">
        <v>53</v>
      </c>
      <c r="C357" s="2" t="s">
        <v>19</v>
      </c>
      <c r="D357" s="2">
        <v>0</v>
      </c>
      <c r="E357" s="2">
        <v>0</v>
      </c>
      <c r="F357" s="2">
        <v>0</v>
      </c>
      <c r="G357" s="2">
        <v>393</v>
      </c>
      <c r="H357" s="2">
        <v>492</v>
      </c>
      <c r="I357" s="2">
        <v>566</v>
      </c>
      <c r="J357" s="2">
        <v>0</v>
      </c>
      <c r="K357" s="2">
        <v>0</v>
      </c>
      <c r="L357" s="2">
        <v>0</v>
      </c>
      <c r="M357" s="2">
        <v>35.71</v>
      </c>
      <c r="N357" s="2">
        <v>42.74</v>
      </c>
      <c r="O357" s="2">
        <v>50.45</v>
      </c>
      <c r="P357" s="3">
        <v>8.66826574911821E-32</v>
      </c>
      <c r="Q357" s="2" t="s">
        <v>92</v>
      </c>
      <c r="R357" s="2" t="s">
        <v>20</v>
      </c>
    </row>
    <row r="358" spans="1:18" x14ac:dyDescent="0.15">
      <c r="A358" s="2" t="s">
        <v>417</v>
      </c>
      <c r="B358" s="2" t="s">
        <v>26</v>
      </c>
      <c r="C358" s="2" t="s">
        <v>19</v>
      </c>
      <c r="D358" s="2">
        <v>323</v>
      </c>
      <c r="E358" s="2">
        <v>824</v>
      </c>
      <c r="F358" s="2">
        <v>979</v>
      </c>
      <c r="G358" s="2">
        <v>0</v>
      </c>
      <c r="H358" s="2">
        <v>0</v>
      </c>
      <c r="I358" s="2">
        <v>0</v>
      </c>
      <c r="J358" s="2">
        <v>16.09</v>
      </c>
      <c r="K358" s="2">
        <v>37.94</v>
      </c>
      <c r="L358" s="2">
        <v>34.71</v>
      </c>
      <c r="M358" s="2">
        <v>0.02</v>
      </c>
      <c r="N358" s="2">
        <v>0</v>
      </c>
      <c r="O358" s="2">
        <v>0</v>
      </c>
      <c r="P358" s="3">
        <v>1.1699269106101699E-19</v>
      </c>
      <c r="Q358" s="2" t="e">
        <f>-Inf</f>
        <v>#NAME?</v>
      </c>
      <c r="R358" s="2" t="s">
        <v>29</v>
      </c>
    </row>
    <row r="359" spans="1:18" x14ac:dyDescent="0.15">
      <c r="A359" s="2" t="s">
        <v>418</v>
      </c>
      <c r="B359" s="2" t="s">
        <v>24</v>
      </c>
      <c r="C359" s="2" t="s">
        <v>19</v>
      </c>
      <c r="D359" s="2">
        <v>58</v>
      </c>
      <c r="E359" s="2">
        <v>34</v>
      </c>
      <c r="F359" s="2">
        <v>52</v>
      </c>
      <c r="G359" s="2">
        <v>202</v>
      </c>
      <c r="H359" s="2">
        <v>224</v>
      </c>
      <c r="I359" s="2">
        <v>182</v>
      </c>
      <c r="J359" s="2">
        <v>2.73</v>
      </c>
      <c r="K359" s="2">
        <v>1.5</v>
      </c>
      <c r="L359" s="2">
        <v>1.74</v>
      </c>
      <c r="M359" s="2">
        <v>11.04</v>
      </c>
      <c r="N359" s="2">
        <v>11.71</v>
      </c>
      <c r="O359" s="2">
        <v>9.7799999999999994</v>
      </c>
      <c r="P359" s="2">
        <v>1.3066928762888799E-3</v>
      </c>
      <c r="Q359" s="2">
        <v>2.3227056175945702</v>
      </c>
      <c r="R359" s="2" t="s">
        <v>20</v>
      </c>
    </row>
    <row r="360" spans="1:18" x14ac:dyDescent="0.15">
      <c r="A360" s="2" t="s">
        <v>419</v>
      </c>
      <c r="B360" s="2" t="s">
        <v>38</v>
      </c>
      <c r="C360" s="2" t="s">
        <v>19</v>
      </c>
      <c r="D360" s="2">
        <v>420</v>
      </c>
      <c r="E360" s="2">
        <v>292</v>
      </c>
      <c r="F360" s="2">
        <v>513</v>
      </c>
      <c r="G360" s="2">
        <v>1035</v>
      </c>
      <c r="H360" s="2">
        <v>1193</v>
      </c>
      <c r="I360" s="2">
        <v>1198</v>
      </c>
      <c r="J360" s="2">
        <v>23.81</v>
      </c>
      <c r="K360" s="2">
        <v>15.32</v>
      </c>
      <c r="L360" s="2">
        <v>20.68</v>
      </c>
      <c r="M360" s="2">
        <v>68.319999999999993</v>
      </c>
      <c r="N360" s="2">
        <v>75.34</v>
      </c>
      <c r="O360" s="2">
        <v>77.56</v>
      </c>
      <c r="P360" s="3">
        <v>2.91750821847537E-5</v>
      </c>
      <c r="Q360" s="2">
        <v>1.7619326321504201</v>
      </c>
      <c r="R360" s="2" t="s">
        <v>20</v>
      </c>
    </row>
    <row r="361" spans="1:18" x14ac:dyDescent="0.15">
      <c r="A361" s="2" t="s">
        <v>420</v>
      </c>
      <c r="B361" s="2" t="s">
        <v>282</v>
      </c>
      <c r="C361" s="2" t="s">
        <v>19</v>
      </c>
      <c r="D361" s="2">
        <v>81</v>
      </c>
      <c r="E361" s="2">
        <v>133</v>
      </c>
      <c r="F361" s="2">
        <v>94</v>
      </c>
      <c r="G361" s="2">
        <v>294</v>
      </c>
      <c r="H361" s="2">
        <v>337</v>
      </c>
      <c r="I361" s="2">
        <v>354</v>
      </c>
      <c r="J361" s="2">
        <v>2.86</v>
      </c>
      <c r="K361" s="2">
        <v>4.32</v>
      </c>
      <c r="L361" s="2">
        <v>2.36</v>
      </c>
      <c r="M361" s="2">
        <v>11.94</v>
      </c>
      <c r="N361" s="2">
        <v>13.1</v>
      </c>
      <c r="O361" s="2">
        <v>14.08</v>
      </c>
      <c r="P361" s="2">
        <v>1.51823344624398E-3</v>
      </c>
      <c r="Q361" s="2">
        <v>1.9345714197789501</v>
      </c>
      <c r="R361" s="2" t="s">
        <v>20</v>
      </c>
    </row>
    <row r="362" spans="1:18" x14ac:dyDescent="0.15">
      <c r="A362" s="2" t="s">
        <v>421</v>
      </c>
      <c r="B362" s="2" t="s">
        <v>36</v>
      </c>
      <c r="C362" s="2" t="s">
        <v>19</v>
      </c>
      <c r="D362" s="2">
        <v>8234</v>
      </c>
      <c r="E362" s="2">
        <v>11805</v>
      </c>
      <c r="F362" s="2">
        <v>14929</v>
      </c>
      <c r="G362" s="2">
        <v>1691</v>
      </c>
      <c r="H362" s="2">
        <v>2969</v>
      </c>
      <c r="I362" s="2">
        <v>1491</v>
      </c>
      <c r="J362" s="2">
        <v>368.03</v>
      </c>
      <c r="K362" s="2">
        <v>488.36</v>
      </c>
      <c r="L362" s="2">
        <v>475.75</v>
      </c>
      <c r="M362" s="2">
        <v>87.87</v>
      </c>
      <c r="N362" s="2">
        <v>147.6</v>
      </c>
      <c r="O362" s="2">
        <v>76</v>
      </c>
      <c r="P362" s="3">
        <v>5.2628381976894201E-9</v>
      </c>
      <c r="Q362" s="2">
        <v>-2.2140685845808399</v>
      </c>
      <c r="R362" s="2" t="s">
        <v>29</v>
      </c>
    </row>
    <row r="363" spans="1:18" x14ac:dyDescent="0.15">
      <c r="A363" s="2" t="s">
        <v>422</v>
      </c>
      <c r="B363" s="2" t="s">
        <v>34</v>
      </c>
      <c r="C363" s="2" t="s">
        <v>19</v>
      </c>
      <c r="D363" s="2">
        <v>164</v>
      </c>
      <c r="E363" s="2">
        <v>195</v>
      </c>
      <c r="F363" s="2">
        <v>349</v>
      </c>
      <c r="G363" s="2">
        <v>773</v>
      </c>
      <c r="H363" s="2">
        <v>553</v>
      </c>
      <c r="I363" s="2">
        <v>940</v>
      </c>
      <c r="J363" s="2">
        <v>12.2</v>
      </c>
      <c r="K363" s="2">
        <v>13.4</v>
      </c>
      <c r="L363" s="2">
        <v>18.489999999999998</v>
      </c>
      <c r="M363" s="2">
        <v>67.31</v>
      </c>
      <c r="N363" s="2">
        <v>46.06</v>
      </c>
      <c r="O363" s="2">
        <v>80.31</v>
      </c>
      <c r="P363" s="3">
        <v>2.5478050990317399E-5</v>
      </c>
      <c r="Q363" s="2">
        <v>2.00893932873712</v>
      </c>
      <c r="R363" s="2" t="s">
        <v>20</v>
      </c>
    </row>
    <row r="364" spans="1:18" x14ac:dyDescent="0.15">
      <c r="A364" s="2" t="s">
        <v>423</v>
      </c>
      <c r="B364" s="2" t="s">
        <v>87</v>
      </c>
      <c r="C364" s="2" t="s">
        <v>19</v>
      </c>
      <c r="D364" s="2">
        <v>101</v>
      </c>
      <c r="E364" s="2">
        <v>86</v>
      </c>
      <c r="F364" s="2">
        <v>161</v>
      </c>
      <c r="G364" s="2">
        <v>258</v>
      </c>
      <c r="H364" s="2">
        <v>290</v>
      </c>
      <c r="I364" s="2">
        <v>368</v>
      </c>
      <c r="J364" s="2">
        <v>4.3499999999999996</v>
      </c>
      <c r="K364" s="2">
        <v>3.42</v>
      </c>
      <c r="L364" s="2">
        <v>4.93</v>
      </c>
      <c r="M364" s="2">
        <v>12.88</v>
      </c>
      <c r="N364" s="2">
        <v>13.84</v>
      </c>
      <c r="O364" s="2">
        <v>17.989999999999998</v>
      </c>
      <c r="P364" s="2">
        <v>8.4758179954328595E-3</v>
      </c>
      <c r="Q364" s="2">
        <v>1.70285182046529</v>
      </c>
      <c r="R364" s="2" t="s">
        <v>20</v>
      </c>
    </row>
    <row r="365" spans="1:18" x14ac:dyDescent="0.15">
      <c r="A365" s="2" t="s">
        <v>424</v>
      </c>
      <c r="B365" s="2" t="s">
        <v>26</v>
      </c>
      <c r="C365" s="2" t="s">
        <v>19</v>
      </c>
      <c r="D365" s="2">
        <v>3</v>
      </c>
      <c r="E365" s="2">
        <v>4</v>
      </c>
      <c r="F365" s="2">
        <v>1</v>
      </c>
      <c r="G365" s="2">
        <v>41</v>
      </c>
      <c r="H365" s="2">
        <v>53</v>
      </c>
      <c r="I365" s="2">
        <v>59</v>
      </c>
      <c r="J365" s="2">
        <v>0.22</v>
      </c>
      <c r="K365" s="2">
        <v>0.27</v>
      </c>
      <c r="L365" s="2">
        <v>0.05</v>
      </c>
      <c r="M365" s="2">
        <v>3.48</v>
      </c>
      <c r="N365" s="2">
        <v>4.3</v>
      </c>
      <c r="O365" s="2">
        <v>4.92</v>
      </c>
      <c r="P365" s="3">
        <v>7.7046221813012301E-6</v>
      </c>
      <c r="Q365" s="2">
        <v>4.4387512221802599</v>
      </c>
      <c r="R365" s="2" t="s">
        <v>20</v>
      </c>
    </row>
  </sheetData>
  <autoFilter ref="B2:B365" xr:uid="{00000000-0009-0000-0000-000000000000}"/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ngKe</dc:creator>
  <cp:lastModifiedBy>NTKO</cp:lastModifiedBy>
  <dcterms:created xsi:type="dcterms:W3CDTF">2019-04-14T02:58:56Z</dcterms:created>
  <dcterms:modified xsi:type="dcterms:W3CDTF">2019-09-28T07:20:12Z</dcterms:modified>
</cp:coreProperties>
</file>